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460" yWindow="1400" windowWidth="32660" windowHeight="17580"/>
  </bookViews>
  <sheets>
    <sheet name="Sheet1" sheetId="5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6" i="5"/>
  <c r="I136"/>
  <c r="H136"/>
  <c r="J135"/>
  <c r="I135"/>
  <c r="H135"/>
  <c r="J134"/>
  <c r="I134"/>
  <c r="H134"/>
  <c r="J133"/>
  <c r="I133"/>
  <c r="H133"/>
  <c r="J132"/>
  <c r="I132"/>
  <c r="H132"/>
  <c r="J131"/>
  <c r="I131"/>
  <c r="H131"/>
  <c r="J130"/>
  <c r="I130"/>
  <c r="H130"/>
  <c r="J129"/>
  <c r="I129"/>
  <c r="H129"/>
  <c r="J128"/>
  <c r="I128"/>
  <c r="H128"/>
  <c r="J127"/>
  <c r="I127"/>
  <c r="H127"/>
  <c r="J126"/>
  <c r="I126"/>
  <c r="H126"/>
  <c r="J125"/>
  <c r="I125"/>
  <c r="H125"/>
  <c r="J124"/>
  <c r="I124"/>
  <c r="H124"/>
  <c r="J123"/>
  <c r="I123"/>
  <c r="H123"/>
  <c r="J122"/>
  <c r="I122"/>
  <c r="H122"/>
  <c r="J121"/>
  <c r="I121"/>
  <c r="H121"/>
  <c r="J120"/>
  <c r="I120"/>
  <c r="H120"/>
  <c r="J119"/>
  <c r="I119"/>
  <c r="H119"/>
  <c r="J118"/>
  <c r="I118"/>
  <c r="H118"/>
  <c r="J117"/>
  <c r="I117"/>
  <c r="H117"/>
  <c r="J116"/>
  <c r="I116"/>
  <c r="H116"/>
  <c r="J115"/>
  <c r="I115"/>
  <c r="H115"/>
  <c r="J114"/>
  <c r="I114"/>
  <c r="H114"/>
  <c r="J113"/>
  <c r="I113"/>
  <c r="H113"/>
  <c r="J112"/>
  <c r="I112"/>
  <c r="H112"/>
  <c r="J111"/>
  <c r="I111"/>
  <c r="H111"/>
  <c r="J110"/>
  <c r="I110"/>
  <c r="H110"/>
  <c r="J109"/>
  <c r="I109"/>
  <c r="H109"/>
  <c r="J108"/>
  <c r="I108"/>
  <c r="H108"/>
  <c r="J107"/>
  <c r="I107"/>
  <c r="H107"/>
  <c r="J106"/>
  <c r="I106"/>
  <c r="H106"/>
  <c r="J105"/>
  <c r="I105"/>
  <c r="H105"/>
  <c r="J104"/>
  <c r="I104"/>
  <c r="H104"/>
  <c r="J103"/>
  <c r="I103"/>
  <c r="H103"/>
  <c r="J102"/>
  <c r="I102"/>
  <c r="H102"/>
  <c r="J101"/>
  <c r="I101"/>
  <c r="H101"/>
  <c r="J100"/>
  <c r="I100"/>
  <c r="H100"/>
  <c r="J99"/>
  <c r="I99"/>
  <c r="H99"/>
  <c r="J98"/>
  <c r="I98"/>
  <c r="H98"/>
  <c r="J97"/>
  <c r="I97"/>
  <c r="H97"/>
  <c r="J96"/>
  <c r="I96"/>
  <c r="H96"/>
  <c r="J95"/>
  <c r="I95"/>
  <c r="H95"/>
  <c r="J94"/>
  <c r="I94"/>
  <c r="H94"/>
  <c r="J93"/>
  <c r="I93"/>
  <c r="H93"/>
  <c r="J92"/>
  <c r="I92"/>
  <c r="H92"/>
  <c r="J91"/>
  <c r="I91"/>
  <c r="H91"/>
  <c r="J90"/>
  <c r="I90"/>
  <c r="H90"/>
  <c r="J89"/>
  <c r="I89"/>
  <c r="H89"/>
  <c r="J88"/>
  <c r="I88"/>
  <c r="H88"/>
  <c r="J87"/>
  <c r="I87"/>
  <c r="H87"/>
  <c r="J86"/>
  <c r="I86"/>
  <c r="H86"/>
  <c r="J85"/>
  <c r="I85"/>
  <c r="H85"/>
  <c r="J84"/>
  <c r="I84"/>
  <c r="H84"/>
  <c r="J83"/>
  <c r="I83"/>
  <c r="H83"/>
  <c r="J82"/>
  <c r="I82"/>
  <c r="H82"/>
  <c r="J81"/>
  <c r="I81"/>
  <c r="H81"/>
  <c r="J80"/>
  <c r="I80"/>
  <c r="H80"/>
  <c r="J79"/>
  <c r="I79"/>
  <c r="H79"/>
  <c r="J78"/>
  <c r="I78"/>
  <c r="H78"/>
  <c r="J77"/>
  <c r="I77"/>
  <c r="H77"/>
  <c r="J76"/>
  <c r="I76"/>
  <c r="H76"/>
  <c r="J75"/>
  <c r="I75"/>
  <c r="H75"/>
  <c r="J74"/>
  <c r="I74"/>
  <c r="H74"/>
  <c r="J73"/>
  <c r="I73"/>
  <c r="H73"/>
  <c r="J72"/>
  <c r="I72"/>
  <c r="H72"/>
  <c r="J71"/>
  <c r="I71"/>
  <c r="H71"/>
  <c r="J70"/>
  <c r="I70"/>
  <c r="H70"/>
  <c r="J69"/>
  <c r="I69"/>
  <c r="H69"/>
  <c r="J68"/>
  <c r="I68"/>
  <c r="H68"/>
  <c r="J67"/>
  <c r="I67"/>
  <c r="H67"/>
  <c r="J66"/>
  <c r="I66"/>
  <c r="H66"/>
  <c r="J65"/>
  <c r="I65"/>
  <c r="H65"/>
  <c r="J64"/>
  <c r="I64"/>
  <c r="H64"/>
  <c r="J63"/>
  <c r="I63"/>
  <c r="H63"/>
  <c r="J62"/>
  <c r="I62"/>
  <c r="H62"/>
  <c r="J61"/>
  <c r="I61"/>
  <c r="H61"/>
  <c r="J60"/>
  <c r="I60"/>
  <c r="H60"/>
  <c r="J59"/>
  <c r="I59"/>
  <c r="H59"/>
  <c r="J58"/>
  <c r="I58"/>
  <c r="H58"/>
  <c r="J57"/>
  <c r="I57"/>
  <c r="H57"/>
  <c r="J56"/>
  <c r="I56"/>
  <c r="H56"/>
  <c r="J55"/>
  <c r="I55"/>
  <c r="H55"/>
  <c r="J54"/>
  <c r="I54"/>
  <c r="H54"/>
  <c r="J53"/>
  <c r="I53"/>
  <c r="H53"/>
  <c r="J52"/>
  <c r="I52"/>
  <c r="H52"/>
  <c r="J51"/>
  <c r="I51"/>
  <c r="H51"/>
  <c r="J50"/>
  <c r="I50"/>
  <c r="H50"/>
  <c r="J49"/>
  <c r="I49"/>
  <c r="H49"/>
  <c r="J48"/>
  <c r="I48"/>
  <c r="H48"/>
  <c r="J47"/>
  <c r="I47"/>
  <c r="H47"/>
  <c r="J46"/>
  <c r="I46"/>
  <c r="H46"/>
  <c r="J45"/>
  <c r="I45"/>
  <c r="H45"/>
  <c r="J44"/>
  <c r="I44"/>
  <c r="H44"/>
  <c r="J43"/>
  <c r="I43"/>
  <c r="H43"/>
  <c r="J42"/>
  <c r="I42"/>
  <c r="H42"/>
  <c r="J41"/>
  <c r="I41"/>
  <c r="H41"/>
  <c r="J40"/>
  <c r="I40"/>
  <c r="H40"/>
  <c r="J39"/>
  <c r="I39"/>
  <c r="H39"/>
  <c r="J38"/>
  <c r="I38"/>
  <c r="H38"/>
  <c r="J37"/>
  <c r="I37"/>
  <c r="H37"/>
  <c r="J36"/>
  <c r="I36"/>
  <c r="H36"/>
  <c r="J35"/>
  <c r="I35"/>
  <c r="H35"/>
  <c r="J34"/>
  <c r="I34"/>
  <c r="H34"/>
  <c r="J33"/>
  <c r="I33"/>
  <c r="H33"/>
  <c r="J32"/>
  <c r="I32"/>
  <c r="H32"/>
  <c r="J31"/>
  <c r="I31"/>
  <c r="H31"/>
  <c r="J30"/>
  <c r="I30"/>
  <c r="H30"/>
  <c r="J29"/>
  <c r="I29"/>
  <c r="H29"/>
  <c r="J28"/>
  <c r="I28"/>
  <c r="H28"/>
  <c r="J27"/>
  <c r="I27"/>
  <c r="H27"/>
  <c r="J26"/>
  <c r="I26"/>
  <c r="H26"/>
  <c r="J25"/>
  <c r="I25"/>
  <c r="H25"/>
  <c r="J24"/>
  <c r="I24"/>
  <c r="H24"/>
  <c r="J23"/>
  <c r="I23"/>
  <c r="H23"/>
  <c r="J22"/>
  <c r="I22"/>
  <c r="H22"/>
  <c r="J21"/>
  <c r="I21"/>
  <c r="H21"/>
  <c r="J20"/>
  <c r="I20"/>
  <c r="H20"/>
  <c r="J19"/>
  <c r="I19"/>
  <c r="H19"/>
  <c r="J18"/>
  <c r="I18"/>
  <c r="H18"/>
  <c r="J17"/>
  <c r="I17"/>
  <c r="H17"/>
  <c r="J16"/>
  <c r="I16"/>
  <c r="H16"/>
  <c r="J15"/>
  <c r="I15"/>
  <c r="H15"/>
  <c r="J14"/>
  <c r="I14"/>
  <c r="H14"/>
  <c r="J13"/>
  <c r="I13"/>
  <c r="H13"/>
  <c r="J12"/>
  <c r="I12"/>
  <c r="H12"/>
  <c r="J11"/>
  <c r="I11"/>
  <c r="H11"/>
  <c r="J10"/>
  <c r="I10"/>
  <c r="H10"/>
  <c r="J9"/>
  <c r="I9"/>
  <c r="H9"/>
  <c r="J8"/>
  <c r="I8"/>
  <c r="H8"/>
  <c r="J7"/>
  <c r="I7"/>
  <c r="H7"/>
  <c r="J6"/>
  <c r="I6"/>
  <c r="H6"/>
  <c r="J5"/>
  <c r="I5"/>
  <c r="H5"/>
  <c r="J4"/>
  <c r="I4"/>
  <c r="H4"/>
  <c r="J3"/>
  <c r="I3"/>
  <c r="H3"/>
  <c r="J2"/>
  <c r="I2"/>
  <c r="H2"/>
</calcChain>
</file>

<file path=xl/sharedStrings.xml><?xml version="1.0" encoding="utf-8"?>
<sst xmlns="http://schemas.openxmlformats.org/spreadsheetml/2006/main" count="690" uniqueCount="434">
  <si>
    <t xml:space="preserve">Homo sapiens guanylate binding protein 3 (GBP3), mRNA. </t>
  </si>
  <si>
    <t xml:space="preserve">ENST00000365515 </t>
  </si>
  <si>
    <t xml:space="preserve">NM_052941 </t>
  </si>
  <si>
    <t xml:space="preserve">GBP4 </t>
  </si>
  <si>
    <t xml:space="preserve">guanylate binding protein 4 </t>
  </si>
  <si>
    <t xml:space="preserve">Homo sapiens guanylate binding protein 4 (GBP4), mRNA. </t>
  </si>
  <si>
    <t xml:space="preserve">NM_052942 </t>
  </si>
  <si>
    <t xml:space="preserve">GBP5 </t>
  </si>
  <si>
    <t xml:space="preserve">guanylate binding protein 5 </t>
  </si>
  <si>
    <t xml:space="preserve">Homo sapiens guanylate binding protein 5 (GBP5), transcript variant 1, mRNA. </t>
  </si>
  <si>
    <t xml:space="preserve">Homo sapiens ring finger protein 19B (RNF19B), transcript variant 1, mRNA. </t>
  </si>
  <si>
    <t xml:space="preserve">NM_153341 </t>
  </si>
  <si>
    <t xml:space="preserve">ring finger protein 19B </t>
  </si>
  <si>
    <t xml:space="preserve">NM_000186 </t>
  </si>
  <si>
    <t xml:space="preserve">CFH </t>
  </si>
  <si>
    <t xml:space="preserve">complement factor H </t>
  </si>
  <si>
    <t xml:space="preserve">Homo sapiens complement factor H (CFH), transcript variant 1, mRNA. </t>
  </si>
  <si>
    <t xml:space="preserve">NM_000757 </t>
  </si>
  <si>
    <t xml:space="preserve">CSF1 </t>
  </si>
  <si>
    <t xml:space="preserve">colony stimulating factor 1 (macrophage) </t>
  </si>
  <si>
    <t xml:space="preserve">Homo sapiens colony stimulating factor 1 (macrophage) (CSF1), transcript variant 1, mRNA. </t>
  </si>
  <si>
    <t>Gene Accession</t>
  </si>
  <si>
    <t>Gene Symbol</t>
  </si>
  <si>
    <t>Gene Description</t>
  </si>
  <si>
    <t>mRNA Accession</t>
  </si>
  <si>
    <t>mRna - Description</t>
  </si>
  <si>
    <t>---</t>
  </si>
  <si>
    <r>
      <t>IFN</t>
    </r>
    <r>
      <rPr>
        <sz val="11"/>
        <color indexed="8"/>
        <rFont val="Symbol"/>
      </rPr>
      <t>b</t>
    </r>
    <r>
      <rPr>
        <sz val="11"/>
        <color theme="1"/>
        <rFont val="Calibri"/>
        <family val="2"/>
        <scheme val="minor"/>
      </rPr>
      <t xml:space="preserve"> aver</t>
    </r>
    <phoneticPr fontId="18" type="noConversion"/>
  </si>
  <si>
    <r>
      <t>IFN</t>
    </r>
    <r>
      <rPr>
        <sz val="11"/>
        <color indexed="8"/>
        <rFont val="Symbol"/>
      </rPr>
      <t>b</t>
    </r>
    <r>
      <rPr>
        <sz val="11"/>
        <color theme="1"/>
        <rFont val="Calibri"/>
        <family val="2"/>
        <scheme val="minor"/>
      </rPr>
      <t xml:space="preserve"> sd</t>
    </r>
    <phoneticPr fontId="18" type="noConversion"/>
  </si>
  <si>
    <r>
      <t>IFN</t>
    </r>
    <r>
      <rPr>
        <sz val="11"/>
        <color indexed="8"/>
        <rFont val="Symbol"/>
      </rPr>
      <t>g</t>
    </r>
    <r>
      <rPr>
        <sz val="11"/>
        <color theme="1"/>
        <rFont val="Calibri"/>
        <family val="2"/>
        <scheme val="minor"/>
      </rPr>
      <t xml:space="preserve"> aver</t>
    </r>
    <phoneticPr fontId="18" type="noConversion"/>
  </si>
  <si>
    <r>
      <t>IFN</t>
    </r>
    <r>
      <rPr>
        <sz val="11"/>
        <color indexed="8"/>
        <rFont val="Symbol"/>
      </rPr>
      <t>g</t>
    </r>
    <r>
      <rPr>
        <sz val="11"/>
        <color theme="1"/>
        <rFont val="Calibri"/>
        <family val="2"/>
        <scheme val="minor"/>
      </rPr>
      <t xml:space="preserve"> sd</t>
    </r>
    <phoneticPr fontId="18" type="noConversion"/>
  </si>
  <si>
    <r>
      <t>IFN</t>
    </r>
    <r>
      <rPr>
        <sz val="11"/>
        <color indexed="8"/>
        <rFont val="Symbol"/>
      </rPr>
      <t>b</t>
    </r>
    <r>
      <rPr>
        <sz val="11"/>
        <color theme="1"/>
        <rFont val="Calibri"/>
        <family val="2"/>
        <scheme val="minor"/>
      </rPr>
      <t>/Control</t>
    </r>
    <phoneticPr fontId="18" type="noConversion"/>
  </si>
  <si>
    <r>
      <t>IFN</t>
    </r>
    <r>
      <rPr>
        <sz val="11"/>
        <color indexed="8"/>
        <rFont val="Symbol"/>
      </rPr>
      <t>g</t>
    </r>
    <r>
      <rPr>
        <sz val="11"/>
        <color theme="1"/>
        <rFont val="Calibri"/>
        <family val="2"/>
        <scheme val="minor"/>
      </rPr>
      <t>/Control</t>
    </r>
    <phoneticPr fontId="18" type="noConversion"/>
  </si>
  <si>
    <r>
      <t>IFN</t>
    </r>
    <r>
      <rPr>
        <b/>
        <sz val="11"/>
        <color indexed="8"/>
        <rFont val="Symbol"/>
      </rPr>
      <t>g</t>
    </r>
    <r>
      <rPr>
        <b/>
        <sz val="11"/>
        <color indexed="8"/>
        <rFont val="Calibri"/>
        <family val="2"/>
      </rPr>
      <t>/IFN</t>
    </r>
    <r>
      <rPr>
        <b/>
        <sz val="11"/>
        <color indexed="8"/>
        <rFont val="Symbol"/>
      </rPr>
      <t>b</t>
    </r>
    <phoneticPr fontId="18" type="noConversion"/>
  </si>
  <si>
    <t xml:space="preserve">Homo sapiens nicotinamide N-methyltransferase (NNMT), mRNA. </t>
  </si>
  <si>
    <t xml:space="preserve">NM_006169 </t>
  </si>
  <si>
    <t xml:space="preserve">NNMT </t>
  </si>
  <si>
    <t xml:space="preserve">NM_173042 </t>
  </si>
  <si>
    <t xml:space="preserve">IL18BP </t>
  </si>
  <si>
    <t xml:space="preserve">interleukin 18 binding protein </t>
  </si>
  <si>
    <t xml:space="preserve">Homo sapiens interleukin 18 binding protein (IL18BP), transcript variant A, mRNA. </t>
  </si>
  <si>
    <t xml:space="preserve">NM_004585 </t>
  </si>
  <si>
    <t xml:space="preserve">RARRES3 </t>
  </si>
  <si>
    <t xml:space="preserve">retinoic acid receptor responder (tazarotene induced) 3 </t>
  </si>
  <si>
    <t xml:space="preserve">Homo sapiens retinoic acid receptor responder (tazarotene induced) 3 (RARRES3), mRNA. </t>
  </si>
  <si>
    <t xml:space="preserve">serpin peptidase inhibitor, clade G (C1 inhibitor), member 1 </t>
  </si>
  <si>
    <t xml:space="preserve">Homo sapiens serpin peptidase inhibitor, clade G (C1 inhibitor), member 1 (SERPING1), transcript variant 1, mRNA. </t>
  </si>
  <si>
    <t xml:space="preserve">NM_000062 </t>
  </si>
  <si>
    <t xml:space="preserve">SERPING1 </t>
  </si>
  <si>
    <t xml:space="preserve">NM_024081 </t>
  </si>
  <si>
    <t xml:space="preserve">PRRG4 </t>
  </si>
  <si>
    <t xml:space="preserve">proline rich Gla (G-carboxyglutamic acid) 4 (transmembrane) </t>
  </si>
  <si>
    <t xml:space="preserve">Homo sapiens proline rich Gla (G-carboxyglutamic acid) 4 (transmembrane) (PRRG4), mRNA. </t>
  </si>
  <si>
    <t xml:space="preserve">NM_002189 </t>
  </si>
  <si>
    <t xml:space="preserve">IL15RA </t>
  </si>
  <si>
    <t xml:space="preserve">interleukin 15 receptor, alpha </t>
  </si>
  <si>
    <t xml:space="preserve">Homo sapiens interleukin 15 receptor, alpha (IL15RA), transcript variant 1, mRNA. </t>
  </si>
  <si>
    <t xml:space="preserve">NM_016234 </t>
  </si>
  <si>
    <t xml:space="preserve">ACSL5 </t>
  </si>
  <si>
    <t xml:space="preserve">acyl-CoA synthetase long-chain family member 5 </t>
  </si>
  <si>
    <t xml:space="preserve">Homo sapiens acyl-CoA synthetase long-chain family member 5 (ACSL5), transcript variant 1, mRNA. </t>
  </si>
  <si>
    <t xml:space="preserve">NM_004079 </t>
  </si>
  <si>
    <t xml:space="preserve">CTSS </t>
  </si>
  <si>
    <t xml:space="preserve">cathepsin S </t>
  </si>
  <si>
    <t xml:space="preserve">Homo sapiens cathepsin S (CTSS), mRNA. </t>
  </si>
  <si>
    <t xml:space="preserve">ncrna:misc_RNA chromosome:GRCh37:1:89485929:89486048:-1 gene:ENSG00000202385 </t>
  </si>
  <si>
    <t xml:space="preserve">NM_002053 </t>
  </si>
  <si>
    <t xml:space="preserve">GBP1 </t>
  </si>
  <si>
    <t xml:space="preserve">guanylate binding protein 1, interferon-inducible, 67kDa </t>
  </si>
  <si>
    <t xml:space="preserve">Homo sapiens guanylate binding protein 1, interferon-inducible, 67kDa (GBP1), mRNA. </t>
  </si>
  <si>
    <t xml:space="preserve">ENST00000439531 </t>
  </si>
  <si>
    <t xml:space="preserve">cdna:pseudogene chromosome:GRCh37:1:89569968:89570450:-1 gene:ENSG00000234518 </t>
  </si>
  <si>
    <t xml:space="preserve">AL832451 </t>
  </si>
  <si>
    <t xml:space="preserve">Homo sapiens mRNA; cDNA DKFZp451C2311 (from clone DKFZp451C2311); complete cds. </t>
  </si>
  <si>
    <t xml:space="preserve">NM_004120 </t>
  </si>
  <si>
    <t xml:space="preserve">GBP2 </t>
  </si>
  <si>
    <t xml:space="preserve">guanylate binding protein 2, interferon-inducible </t>
  </si>
  <si>
    <t xml:space="preserve">Homo sapiens guanylate binding protein 2, interferon-inducible (GBP2), mRNA. </t>
  </si>
  <si>
    <t xml:space="preserve">NM_018284 </t>
  </si>
  <si>
    <t xml:space="preserve">GBP3 </t>
  </si>
  <si>
    <t xml:space="preserve">guanylate binding protein 3 </t>
  </si>
  <si>
    <t xml:space="preserve">Homo sapiens class II, major histocompatibility complex, transactivator (CIITA), mRNA. </t>
  </si>
  <si>
    <t xml:space="preserve">NM_001012631 </t>
  </si>
  <si>
    <t xml:space="preserve">IL32 </t>
  </si>
  <si>
    <t xml:space="preserve">interleukin 32 </t>
  </si>
  <si>
    <t xml:space="preserve">Homo sapiens interleukin 32 (IL32), transcript variant 1, mRNA. </t>
  </si>
  <si>
    <t xml:space="preserve">NM_178232 </t>
  </si>
  <si>
    <t xml:space="preserve">HAPLN3 </t>
  </si>
  <si>
    <t xml:space="preserve">hyaluronan and proteoglycan link protein 3 </t>
  </si>
  <si>
    <t xml:space="preserve">Homo sapiens hyaluronan and proteoglycan link protein 3 (HAPLN3), mRNA. </t>
  </si>
  <si>
    <t xml:space="preserve">NM_004184 </t>
  </si>
  <si>
    <t xml:space="preserve">WARS </t>
  </si>
  <si>
    <t xml:space="preserve">tryptophanyl-tRNA synthetase </t>
  </si>
  <si>
    <t xml:space="preserve">Homo sapiens tryptophanyl-tRNA synthetase (WARS), transcript variant 1, mRNA. </t>
  </si>
  <si>
    <t xml:space="preserve">NM_006573 </t>
  </si>
  <si>
    <t xml:space="preserve">TNFSF13B </t>
  </si>
  <si>
    <t xml:space="preserve">tumor necrosis factor (ligand) superfamily, member 13b </t>
  </si>
  <si>
    <t xml:space="preserve">Homo sapiens tumor necrosis factor (ligand) superfamily, member 13b (TNFSF13B), transcript variant 1, mRNA. </t>
  </si>
  <si>
    <t xml:space="preserve">NM_001733 </t>
  </si>
  <si>
    <t xml:space="preserve">C1R </t>
  </si>
  <si>
    <t xml:space="preserve">complement component 1, r subcomponent </t>
  </si>
  <si>
    <t xml:space="preserve">Homo sapiens complement component 1, r subcomponent (C1R), mRNA. </t>
  </si>
  <si>
    <t xml:space="preserve">NM_201442 </t>
  </si>
  <si>
    <t xml:space="preserve">C1S </t>
  </si>
  <si>
    <t xml:space="preserve">complement component 1, s subcomponent </t>
  </si>
  <si>
    <t xml:space="preserve">Homo sapiens complement component 1, s subcomponent (C1S), transcript variant 1, mRNA. </t>
  </si>
  <si>
    <t xml:space="preserve">NM_018009 </t>
  </si>
  <si>
    <t xml:space="preserve">TAPBPL </t>
  </si>
  <si>
    <t xml:space="preserve">TAP binding protein-like </t>
  </si>
  <si>
    <t xml:space="preserve">Homo sapiens TAP binding protein-like (TAPBPL), mRNA. </t>
  </si>
  <si>
    <t xml:space="preserve">NM_033306 </t>
  </si>
  <si>
    <t xml:space="preserve">CASP4 </t>
  </si>
  <si>
    <t xml:space="preserve">caspase 4, apoptosis-related cysteine peptidase </t>
  </si>
  <si>
    <t xml:space="preserve">Homo sapiens caspase 4, apoptosis-related cysteine peptidase (CASP4), transcript variant gamma, mRNA. </t>
  </si>
  <si>
    <t xml:space="preserve">NM_033292 </t>
  </si>
  <si>
    <t xml:space="preserve">CASP1 </t>
  </si>
  <si>
    <t xml:space="preserve">caspase 1, apoptosis-related cysteine peptidase (interleukin 1, beta, convertase) </t>
  </si>
  <si>
    <t xml:space="preserve">Homo sapiens caspase 1, apoptosis-related cysteine peptidase (interleukin 1, beta, convertase) (CASP1), transcript variant alpha, mRNA. </t>
  </si>
  <si>
    <t xml:space="preserve">NM_138456 </t>
  </si>
  <si>
    <t xml:space="preserve">BATF2 </t>
  </si>
  <si>
    <t xml:space="preserve">basic leucine zipper transcription factor, ATF-like 2 </t>
  </si>
  <si>
    <t xml:space="preserve">Homo sapiens basic leucine zipper transcription factor, ATF-like 2 (BATF2), mRNA. </t>
  </si>
  <si>
    <t xml:space="preserve">NM_004223 </t>
  </si>
  <si>
    <t xml:space="preserve">UBE2L6 </t>
  </si>
  <si>
    <t xml:space="preserve">ubiquitin-conjugating enzyme E2L 6 </t>
  </si>
  <si>
    <t xml:space="preserve">Homo sapiens ubiquitin-conjugating enzyme E2L 6 (UBE2L6), transcript variant 1, mRNA. </t>
  </si>
  <si>
    <t xml:space="preserve">nicotinamide N-methyltransferase </t>
  </si>
  <si>
    <t xml:space="preserve">Homo sapiens phorbol-12-myristate-13-acetate-induced protein 1 (PMAIP1), mRNA. </t>
  </si>
  <si>
    <t xml:space="preserve">NM_021127 </t>
  </si>
  <si>
    <t xml:space="preserve">PMAIP1 </t>
  </si>
  <si>
    <t xml:space="preserve">NM_003004 </t>
  </si>
  <si>
    <t xml:space="preserve">SECTM1 </t>
  </si>
  <si>
    <t xml:space="preserve">secreted and transmembrane 1 </t>
  </si>
  <si>
    <t xml:space="preserve">Homo sapiens secreted and transmembrane 1 (SECTM1), mRNA. </t>
  </si>
  <si>
    <t xml:space="preserve">Homo sapiens chemokine (C-C motif) ligand 8 (CCL8), mRNA. </t>
  </si>
  <si>
    <t xml:space="preserve">NM_002982 </t>
  </si>
  <si>
    <t xml:space="preserve">CCL2 </t>
  </si>
  <si>
    <t xml:space="preserve">chemokine (C-C motif) ligand 2 </t>
  </si>
  <si>
    <t xml:space="preserve">Homo sapiens chemokine (C-C motif) ligand 2 (CCL2), mRNA. </t>
  </si>
  <si>
    <t xml:space="preserve">NM_005623 </t>
  </si>
  <si>
    <t xml:space="preserve">CCL8 </t>
  </si>
  <si>
    <t xml:space="preserve">chemokine (C-C motif) ligand 8 </t>
  </si>
  <si>
    <t xml:space="preserve">NM_017523 </t>
  </si>
  <si>
    <t xml:space="preserve">XAF1 </t>
  </si>
  <si>
    <t xml:space="preserve">XIAP associated factor 1 </t>
  </si>
  <si>
    <t xml:space="preserve">Homo sapiens XIAP associated factor 1 (XAF1), transcript variant 1, mRNA. </t>
  </si>
  <si>
    <t xml:space="preserve">PSMB10 </t>
  </si>
  <si>
    <t xml:space="preserve">proteasome (prosome, macropain) subunit, beta type, 10 </t>
  </si>
  <si>
    <t xml:space="preserve">Homo sapiens proteasome (prosome, macropain) subunit, beta type, 10 (PSMB10), mRNA. </t>
  </si>
  <si>
    <t xml:space="preserve">NM_002801 </t>
  </si>
  <si>
    <t xml:space="preserve">NM_003745 </t>
  </si>
  <si>
    <t xml:space="preserve">SOCS1 </t>
  </si>
  <si>
    <t xml:space="preserve">suppressor of cytokine signaling 1 </t>
  </si>
  <si>
    <t xml:space="preserve">Homo sapiens suppressor of cytokine signaling 1 (SOCS1), mRNA. </t>
  </si>
  <si>
    <t xml:space="preserve">NM_016332 </t>
  </si>
  <si>
    <t xml:space="preserve">SEPX1 </t>
  </si>
  <si>
    <t xml:space="preserve">selenoprotein X, 1 </t>
  </si>
  <si>
    <t xml:space="preserve">Homo sapiens selenoprotein X, 1 (SEPX1), mRNA. </t>
  </si>
  <si>
    <t xml:space="preserve">NM_006750 </t>
  </si>
  <si>
    <t xml:space="preserve">SNTB2 </t>
  </si>
  <si>
    <t xml:space="preserve">syntrophin, beta 2 (dystrophin-associated protein A1, 59kDa, basic component 2) </t>
  </si>
  <si>
    <t xml:space="preserve">Homo sapiens syntrophin, beta 2 (dystrophin-associated protein A1, 59kDa, basic component 2) (SNTB2), mRNA. </t>
  </si>
  <si>
    <t xml:space="preserve">NM_032206 </t>
  </si>
  <si>
    <t xml:space="preserve">NLRC5 </t>
  </si>
  <si>
    <t xml:space="preserve">NLR family, CARD domain containing 5 </t>
  </si>
  <si>
    <t xml:space="preserve">Homo sapiens NLR family, CARD domain containing 5 (NLRC5), mRNA. </t>
  </si>
  <si>
    <t xml:space="preserve">NM_017458 </t>
  </si>
  <si>
    <t xml:space="preserve">MVP </t>
  </si>
  <si>
    <t xml:space="preserve">major vault protein </t>
  </si>
  <si>
    <t xml:space="preserve">Homo sapiens major vault protein (MVP), transcript variant 1, mRNA. </t>
  </si>
  <si>
    <t xml:space="preserve">NM_145239 </t>
  </si>
  <si>
    <t xml:space="preserve">PRRT2 </t>
  </si>
  <si>
    <t xml:space="preserve">proline-rich transmembrane protein 2 </t>
  </si>
  <si>
    <t xml:space="preserve">Homo sapiens proline-rich transmembrane protein 2 (PRRT2), mRNA. </t>
  </si>
  <si>
    <t xml:space="preserve">NM_000418 </t>
  </si>
  <si>
    <t xml:space="preserve">IL4R </t>
  </si>
  <si>
    <t xml:space="preserve">interleukin 4 receptor </t>
  </si>
  <si>
    <t xml:space="preserve">Homo sapiens interleukin 4 receptor (IL4R), transcript variant 1, mRNA. </t>
  </si>
  <si>
    <t xml:space="preserve">NM_000246 </t>
  </si>
  <si>
    <t xml:space="preserve">CIITA </t>
  </si>
  <si>
    <t xml:space="preserve">class II, major histocompatibility complex, transactivator </t>
  </si>
  <si>
    <t xml:space="preserve">PARP14 </t>
  </si>
  <si>
    <t xml:space="preserve">poly (ADP-ribose) polymerase family, member 14 </t>
  </si>
  <si>
    <t xml:space="preserve">Homo sapiens poly (ADP-ribose) polymerase family, member 14 (PARP14), mRNA. </t>
  </si>
  <si>
    <t xml:space="preserve">Homo sapiens apolipoprotein L, 2 (APOL2), transcript variant alpha, mRNA. </t>
  </si>
  <si>
    <t xml:space="preserve">NR_027833 </t>
  </si>
  <si>
    <t xml:space="preserve">APOL3 </t>
  </si>
  <si>
    <t xml:space="preserve">apolipoprotein L, 3 </t>
  </si>
  <si>
    <t xml:space="preserve">Homo sapiens apolipoprotein L, 3 (APOL3), transcript variant alpha/a, non-coding RNA. </t>
  </si>
  <si>
    <t xml:space="preserve">NM_030643 </t>
  </si>
  <si>
    <t xml:space="preserve">APOL4 </t>
  </si>
  <si>
    <t xml:space="preserve">apolipoprotein L, 4 </t>
  </si>
  <si>
    <t xml:space="preserve">Homo sapiens apolipoprotein L, 4 (APOL4), transcript variant a, mRNA. </t>
  </si>
  <si>
    <t xml:space="preserve">NM_030882 </t>
  </si>
  <si>
    <t xml:space="preserve">APOL2 </t>
  </si>
  <si>
    <t xml:space="preserve">apolipoprotein L, 2 </t>
  </si>
  <si>
    <t xml:space="preserve">NM_030641 </t>
  </si>
  <si>
    <t xml:space="preserve">APOL6 </t>
  </si>
  <si>
    <t xml:space="preserve">apolipoprotein L, 6 </t>
  </si>
  <si>
    <t xml:space="preserve">Homo sapiens apolipoprotein L, 6 (APOL6), mRNA. </t>
  </si>
  <si>
    <t xml:space="preserve">NM_145343 </t>
  </si>
  <si>
    <t xml:space="preserve">APOL1 </t>
  </si>
  <si>
    <t xml:space="preserve">apolipoprotein L, 1 </t>
  </si>
  <si>
    <t xml:space="preserve">Homo sapiens apolipoprotein L, 1 (APOL1), transcript variant 2, mRNA. </t>
  </si>
  <si>
    <t xml:space="preserve">NM_024022 </t>
  </si>
  <si>
    <t xml:space="preserve">TMPRSS3 </t>
  </si>
  <si>
    <t xml:space="preserve">transmembrane protease, serine 3 </t>
  </si>
  <si>
    <t xml:space="preserve">Homo sapiens transmembrane protease, serine 3 (TMPRSS3), transcript variant A, mRNA. </t>
  </si>
  <si>
    <t xml:space="preserve">NM_018327 </t>
  </si>
  <si>
    <t xml:space="preserve">SPTLC3 </t>
  </si>
  <si>
    <t xml:space="preserve">serine palmitoyltransferase, long chain base subunit 3 </t>
  </si>
  <si>
    <t xml:space="preserve">Homo sapiens serine palmitoyltransferase, long chain base subunit 3 (SPTLC3), mRNA. </t>
  </si>
  <si>
    <t xml:space="preserve">Homo sapiens tribbles homolog 2 (Drosophila) (TRIB2), transcript variant 1, mRNA. </t>
  </si>
  <si>
    <t xml:space="preserve">NM_021643 </t>
  </si>
  <si>
    <t xml:space="preserve">TRIB2 </t>
  </si>
  <si>
    <t xml:space="preserve">tribbles homolog 2 (Drosophila) </t>
  </si>
  <si>
    <t xml:space="preserve">NM_000064 </t>
  </si>
  <si>
    <t xml:space="preserve">C3 </t>
  </si>
  <si>
    <t xml:space="preserve">complement component 3 </t>
  </si>
  <si>
    <t xml:space="preserve">Homo sapiens complement component 3 (C3), mRNA. </t>
  </si>
  <si>
    <t xml:space="preserve">NM_207646 </t>
  </si>
  <si>
    <t xml:space="preserve">LOC400696 </t>
  </si>
  <si>
    <t xml:space="preserve">lectin, galactoside-binding, soluble, 14-like </t>
  </si>
  <si>
    <t xml:space="preserve">Homo sapiens lectin, galactoside-binding, soluble, 14-like (LOC400696), mRNA. </t>
  </si>
  <si>
    <t xml:space="preserve">NM_000201 </t>
  </si>
  <si>
    <t xml:space="preserve">ICAM1 </t>
  </si>
  <si>
    <t xml:space="preserve">intercellular adhesion molecule 1 </t>
  </si>
  <si>
    <t xml:space="preserve">Homo sapiens intercellular adhesion molecule 1 (ICAM1), mRNA. </t>
  </si>
  <si>
    <t xml:space="preserve">NM_025214 </t>
  </si>
  <si>
    <t xml:space="preserve">CCDC68 </t>
  </si>
  <si>
    <t xml:space="preserve">coiled-coil domain containing 68 </t>
  </si>
  <si>
    <t xml:space="preserve">Homo sapiens coiled-coil domain containing 68 (CCDC68), transcript variant 1, mRNA. </t>
  </si>
  <si>
    <t xml:space="preserve">phorbol-12-myristate-13-acetate-induced protein 1 </t>
  </si>
  <si>
    <t xml:space="preserve">Homo sapiens endoplasmic reticulum aminopeptidase 1 (ERAP1), transcript variant 2, mRNA. </t>
  </si>
  <si>
    <t xml:space="preserve">NM_006598 </t>
  </si>
  <si>
    <t xml:space="preserve">SLC12A7 </t>
  </si>
  <si>
    <t xml:space="preserve">solute carrier family 12 (potassium/chloride transporters), member 7 </t>
  </si>
  <si>
    <t xml:space="preserve">Homo sapiens solute carrier family 12 (potassium/chloride transporters), member 7 (SLC12A7), mRNA. </t>
  </si>
  <si>
    <t xml:space="preserve">Homo sapiens IL2-inducible T-cell kinase (ITK), mRNA. </t>
  </si>
  <si>
    <t xml:space="preserve">NM_005546 </t>
  </si>
  <si>
    <t xml:space="preserve">ITK </t>
  </si>
  <si>
    <t xml:space="preserve">IL2-inducible T-cell kinase </t>
  </si>
  <si>
    <t xml:space="preserve">NM_023927 </t>
  </si>
  <si>
    <t xml:space="preserve">GRAMD3 </t>
  </si>
  <si>
    <t xml:space="preserve">GRAM domain containing 3 </t>
  </si>
  <si>
    <t xml:space="preserve">Homo sapiens GRAM domain containing 3 (GRAMD3), transcript variant 2, mRNA. </t>
  </si>
  <si>
    <t xml:space="preserve">NM_022350 </t>
  </si>
  <si>
    <t xml:space="preserve">ERAP2 </t>
  </si>
  <si>
    <t xml:space="preserve">endoplasmic reticulum aminopeptidase 2 </t>
  </si>
  <si>
    <t xml:space="preserve">Homo sapiens endoplasmic reticulum aminopeptidase 2 (ERAP2), transcript variant 1, mRNA. </t>
  </si>
  <si>
    <t xml:space="preserve">NM_006350 </t>
  </si>
  <si>
    <t xml:space="preserve">FST </t>
  </si>
  <si>
    <t xml:space="preserve">follistatin </t>
  </si>
  <si>
    <t xml:space="preserve">Homo sapiens follistatin (FST), transcript variant FST317, mRNA. </t>
  </si>
  <si>
    <t xml:space="preserve">chemokine (C-X-C motif) ligand 10 </t>
  </si>
  <si>
    <t xml:space="preserve">Homo sapiens chemokine (C-X-C motif) ligand 10 (CXCL10), mRNA. </t>
  </si>
  <si>
    <t xml:space="preserve">NM_005409 </t>
  </si>
  <si>
    <t xml:space="preserve">CXCL11 </t>
  </si>
  <si>
    <t xml:space="preserve">chemokine (C-X-C motif) ligand 11 </t>
  </si>
  <si>
    <t xml:space="preserve">Homo sapiens chemokine (C-X-C motif) ligand 11 (CXCL11), mRNA. </t>
  </si>
  <si>
    <t xml:space="preserve">NM_002416 </t>
  </si>
  <si>
    <t xml:space="preserve">CXCL9 </t>
  </si>
  <si>
    <t xml:space="preserve">chemokine (C-X-C motif) ligand 9 </t>
  </si>
  <si>
    <t xml:space="preserve">Homo sapiens chemokine (C-X-C motif) ligand 9 (CXCL9), mRNA. </t>
  </si>
  <si>
    <t xml:space="preserve">NM_001565 </t>
  </si>
  <si>
    <t xml:space="preserve">CXCL10 </t>
  </si>
  <si>
    <t xml:space="preserve">NM_003265 </t>
  </si>
  <si>
    <t xml:space="preserve">TLR3 </t>
  </si>
  <si>
    <t xml:space="preserve">toll-like receptor 3 </t>
  </si>
  <si>
    <t xml:space="preserve">Homo sapiens toll-like receptor 3 (TLR3), mRNA. </t>
  </si>
  <si>
    <t xml:space="preserve">NM_025144 </t>
  </si>
  <si>
    <t xml:space="preserve">ALPK1 </t>
  </si>
  <si>
    <t xml:space="preserve">alpha-kinase 1 </t>
  </si>
  <si>
    <t xml:space="preserve">Homo sapiens alpha-kinase 1 (ALPK1), transcript variant 1, mRNA. </t>
  </si>
  <si>
    <t xml:space="preserve">NM_001706 </t>
  </si>
  <si>
    <t xml:space="preserve">BCL6 </t>
  </si>
  <si>
    <t xml:space="preserve">B-cell CLL/lymphoma 6 </t>
  </si>
  <si>
    <t xml:space="preserve">Homo sapiens B-cell CLL/lymphoma 6 (BCL6), transcript variant 1, mRNA. </t>
  </si>
  <si>
    <t xml:space="preserve">NM_003810 </t>
  </si>
  <si>
    <t xml:space="preserve">TNFSF10 </t>
  </si>
  <si>
    <t xml:space="preserve">tumor necrosis factor (ligand) superfamily, member 10 </t>
  </si>
  <si>
    <t xml:space="preserve">Homo sapiens tumor necrosis factor (ligand) superfamily, member 10 (TNFSF10), mRNA. </t>
  </si>
  <si>
    <t xml:space="preserve">NM_022147 </t>
  </si>
  <si>
    <t xml:space="preserve">RTP4 </t>
  </si>
  <si>
    <t xml:space="preserve">receptor (chemosensory) transporter protein 4 </t>
  </si>
  <si>
    <t xml:space="preserve">Homo sapiens receptor (chemosensory) transporter protein 4 (RTP4), mRNA. </t>
  </si>
  <si>
    <t xml:space="preserve">NM_017554 </t>
  </si>
  <si>
    <t xml:space="preserve">Homo sapiens major histocompatibility complex, class II, DP beta 1 (HLA-DPB1), mRNA. </t>
  </si>
  <si>
    <t xml:space="preserve">NM_007293 </t>
  </si>
  <si>
    <t xml:space="preserve">C4A </t>
  </si>
  <si>
    <t xml:space="preserve">complement component 4A (Rodgers blood group) </t>
  </si>
  <si>
    <t xml:space="preserve">Homo sapiens complement component 4A (Rodgers blood group) (C4A), mRNA. </t>
  </si>
  <si>
    <t xml:space="preserve">NM_019111 </t>
  </si>
  <si>
    <t xml:space="preserve">HLA-DRA </t>
  </si>
  <si>
    <t xml:space="preserve">major histocompatibility complex, class II, DR alpha </t>
  </si>
  <si>
    <t xml:space="preserve">Homo sapiens major histocompatibility complex, class II, DR alpha (HLA-DRA), mRNA. </t>
  </si>
  <si>
    <t xml:space="preserve">NM_002122 </t>
  </si>
  <si>
    <t xml:space="preserve">HLA-DQA1 </t>
  </si>
  <si>
    <t xml:space="preserve">major histocompatibility complex, class II, DQ alpha 1 </t>
  </si>
  <si>
    <t xml:space="preserve">NM_002800 </t>
  </si>
  <si>
    <t xml:space="preserve">PSMB9 </t>
  </si>
  <si>
    <t xml:space="preserve">proteasome (prosome, macropain) subunit, beta type, 9 (large multifunctional peptidase 2) </t>
  </si>
  <si>
    <t xml:space="preserve">Homo sapiens proteasome (prosome, macropain) subunit, beta type, 9 (large multifunctional peptidase 2) (PSMB9), mRNA. </t>
  </si>
  <si>
    <t xml:space="preserve">major histocompatibility complex, class I, E </t>
  </si>
  <si>
    <t xml:space="preserve">Homo sapiens major histocompatibility complex, class I, E (HLA-E), mRNA. </t>
  </si>
  <si>
    <t xml:space="preserve">NM_005516 </t>
  </si>
  <si>
    <t xml:space="preserve">HLA-E </t>
  </si>
  <si>
    <t xml:space="preserve">NM_007047 </t>
  </si>
  <si>
    <t xml:space="preserve">BTN3A2 </t>
  </si>
  <si>
    <t xml:space="preserve">butyrophilin, subfamily 3, member A2 </t>
  </si>
  <si>
    <t xml:space="preserve">Homo sapiens butyrophilin, subfamily 3, member A2 (BTN3A2), mRNA. </t>
  </si>
  <si>
    <t xml:space="preserve">NM_001145009 </t>
  </si>
  <si>
    <t xml:space="preserve">BTN3A1 </t>
  </si>
  <si>
    <t xml:space="preserve">butyrophilin, subfamily 3, member A1 </t>
  </si>
  <si>
    <t xml:space="preserve">Homo sapiens butyrophilin, subfamily 3, member A1 (BTN3A1), transcript variant 4, mRNA. </t>
  </si>
  <si>
    <t xml:space="preserve">NM_006994 </t>
  </si>
  <si>
    <t xml:space="preserve">BTN3A3 </t>
  </si>
  <si>
    <t xml:space="preserve">butyrophilin, subfamily 3, member A3 </t>
  </si>
  <si>
    <t xml:space="preserve">Homo sapiens butyrophilin, subfamily 3, member A3 (BTN3A3), transcript variant 1, mRNA. </t>
  </si>
  <si>
    <t xml:space="preserve">NM_182757 </t>
  </si>
  <si>
    <t xml:space="preserve">ring finger protein 144B </t>
  </si>
  <si>
    <t xml:space="preserve">Homo sapiens ring finger protein 144B (RNF144B), mRNA. </t>
  </si>
  <si>
    <t xml:space="preserve">NM_001025159 </t>
  </si>
  <si>
    <t xml:space="preserve">CD74 </t>
  </si>
  <si>
    <t xml:space="preserve">CD74 molecule, major histocompatibility complex, class II invariant chain </t>
  </si>
  <si>
    <t xml:space="preserve">Homo sapiens CD74 molecule, major histocompatibility complex, class II invariant chain (CD74), transcript variant 1, mRNA. </t>
  </si>
  <si>
    <t xml:space="preserve">NM_002198 </t>
  </si>
  <si>
    <t xml:space="preserve">IRF1 </t>
  </si>
  <si>
    <t xml:space="preserve">interferon regulatory factor 1 </t>
  </si>
  <si>
    <t xml:space="preserve">Homo sapiens interferon regulatory factor 1 (IRF1), mRNA. </t>
  </si>
  <si>
    <t xml:space="preserve">NM_001040458 </t>
  </si>
  <si>
    <t xml:space="preserve">ERAP1 </t>
  </si>
  <si>
    <t xml:space="preserve">endoplasmic reticulum aminopeptidase 1 </t>
  </si>
  <si>
    <t xml:space="preserve">Homo sapiens ArfGAP with dual PH domains 1 (ADAP1), mRNA. </t>
  </si>
  <si>
    <t xml:space="preserve">NM_016118 </t>
  </si>
  <si>
    <t xml:space="preserve">NUB1 </t>
  </si>
  <si>
    <t xml:space="preserve">negative regulator of ubiquitin-like proteins 1 </t>
  </si>
  <si>
    <t xml:space="preserve">Homo sapiens negative regulator of ubiquitin-like proteins 1 (NUB1), mRNA. </t>
  </si>
  <si>
    <t xml:space="preserve">NM_018295 </t>
  </si>
  <si>
    <t xml:space="preserve">TMEM140 </t>
  </si>
  <si>
    <t xml:space="preserve">transmembrane protein 140 </t>
  </si>
  <si>
    <t xml:space="preserve">Homo sapiens transmembrane protein 140 (TMEM140), mRNA. </t>
  </si>
  <si>
    <t xml:space="preserve">interleukin 6 (interferon, beta 2) </t>
  </si>
  <si>
    <t xml:space="preserve">Homo sapiens interleukin 6 (interferon, beta 2) (IL6), mRNA. </t>
  </si>
  <si>
    <t xml:space="preserve">NM_000600 </t>
  </si>
  <si>
    <t xml:space="preserve">IL6 </t>
  </si>
  <si>
    <t xml:space="preserve">NM_016135 </t>
  </si>
  <si>
    <t xml:space="preserve">ETV7 </t>
  </si>
  <si>
    <t xml:space="preserve">ets variant 7 </t>
  </si>
  <si>
    <t xml:space="preserve">Homo sapiens ets variant 7 (ETV7), mRNA. </t>
  </si>
  <si>
    <t xml:space="preserve">NM_033554 </t>
  </si>
  <si>
    <t xml:space="preserve">HLA-DPA1 </t>
  </si>
  <si>
    <t xml:space="preserve">major histocompatibility complex, class II, DP alpha 1 </t>
  </si>
  <si>
    <t xml:space="preserve">transporter 2, ATP-binding cassette, sub-family B (MDR/TAP) </t>
  </si>
  <si>
    <t xml:space="preserve">Homo sapiens transporter 2, ATP-binding cassette, sub-family B (MDR/TAP) (TAP2), transcript variant 1, mRNA. </t>
  </si>
  <si>
    <t xml:space="preserve">NM_004159 </t>
  </si>
  <si>
    <t xml:space="preserve">PSMB8 </t>
  </si>
  <si>
    <t xml:space="preserve">proteasome (prosome, macropain) subunit, beta type, 8 (large multifunctional peptidase 7) </t>
  </si>
  <si>
    <t xml:space="preserve">Homo sapiens proteasome (prosome, macropain) subunit, beta type, 8 (large multifunctional peptidase 7) (PSMB8), transcript variant 1, mRNA. </t>
  </si>
  <si>
    <t xml:space="preserve">NM_000593 </t>
  </si>
  <si>
    <t xml:space="preserve">TAP1 </t>
  </si>
  <si>
    <t xml:space="preserve">transporter 1, ATP-binding cassette, sub-family B (MDR/TAP) </t>
  </si>
  <si>
    <t xml:space="preserve">Homo sapiens transporter 1, ATP-binding cassette, sub-family B (MDR/TAP) (TAP1), mRNA. </t>
  </si>
  <si>
    <t xml:space="preserve">NM_002118 </t>
  </si>
  <si>
    <t xml:space="preserve">HLA-DMB </t>
  </si>
  <si>
    <t xml:space="preserve">major histocompatibility complex, class II, DM beta </t>
  </si>
  <si>
    <t xml:space="preserve">Homo sapiens major histocompatibility complex, class II, DM beta (HLA-DMB), mRNA. </t>
  </si>
  <si>
    <t xml:space="preserve">NM_006120 </t>
  </si>
  <si>
    <t xml:space="preserve">HLA-DMA </t>
  </si>
  <si>
    <t xml:space="preserve">major histocompatibility complex, class II, DM alpha </t>
  </si>
  <si>
    <t xml:space="preserve">Homo sapiens major histocompatibility complex, class II, DM alpha (HLA-DMA), mRNA. </t>
  </si>
  <si>
    <t xml:space="preserve">Homo sapiens major histocompatibility complex, class II, DP alpha 1 (HLA-DPA1), mRNA. </t>
  </si>
  <si>
    <t xml:space="preserve">NM_000544 </t>
  </si>
  <si>
    <t xml:space="preserve">TAP2 </t>
  </si>
  <si>
    <t xml:space="preserve">Homo sapiens major histocompatibility complex, class II, DQ alpha 1 (HLA-DQA1), mRNA. </t>
  </si>
  <si>
    <t xml:space="preserve">NM_002121 </t>
  </si>
  <si>
    <t xml:space="preserve">HLA-DPB1 </t>
  </si>
  <si>
    <t xml:space="preserve">major histocompatibility complex, class II, DP beta 1 </t>
  </si>
  <si>
    <t xml:space="preserve">RNF19B </t>
    <phoneticPr fontId="18" type="noConversion"/>
  </si>
  <si>
    <t xml:space="preserve">RNF144B </t>
    <phoneticPr fontId="18" type="noConversion"/>
  </si>
  <si>
    <t>CONTROL sd</t>
    <phoneticPr fontId="18" type="noConversion"/>
  </si>
  <si>
    <t>Probe Set ID</t>
    <phoneticPr fontId="18" type="noConversion"/>
  </si>
  <si>
    <t>CONTROL aver</t>
    <phoneticPr fontId="18" type="noConversion"/>
  </si>
  <si>
    <t xml:space="preserve">NM_018833 </t>
  </si>
  <si>
    <t xml:space="preserve">Homo sapiens transporter 2, ATP-binding cassette, sub-family B (MDR/TAP) (TAP2), transcript variant 2, mRNA. </t>
  </si>
  <si>
    <t xml:space="preserve">--- </t>
  </si>
  <si>
    <t xml:space="preserve">neg_control </t>
  </si>
  <si>
    <t xml:space="preserve">NM_022555 </t>
  </si>
  <si>
    <t xml:space="preserve">HLA-DRB3 </t>
  </si>
  <si>
    <t xml:space="preserve">major histocompatibility complex, class II, DR beta 3 </t>
  </si>
  <si>
    <t xml:space="preserve">Homo sapiens major histocompatibility complex, class II, DR beta 3 (HLA-DRB3), mRNA. </t>
  </si>
  <si>
    <t xml:space="preserve">AK293020 </t>
  </si>
  <si>
    <t xml:space="preserve">HLA-DRB4 </t>
  </si>
  <si>
    <t xml:space="preserve">major histocompatibility complex, class II, DR beta 4 </t>
  </si>
  <si>
    <t xml:space="preserve">Homo sapiens cDNA FLJ75018 complete cds. </t>
  </si>
  <si>
    <t xml:space="preserve">NM_001289 </t>
  </si>
  <si>
    <t xml:space="preserve">CLIC2 </t>
  </si>
  <si>
    <t xml:space="preserve">chloride intracellular channel 2 </t>
  </si>
  <si>
    <t xml:space="preserve">Homo sapiens chloride intracellular channel 2 (CLIC2), mRNA. </t>
  </si>
  <si>
    <t xml:space="preserve">NM_004972 </t>
  </si>
  <si>
    <t xml:space="preserve">JAK2 </t>
  </si>
  <si>
    <t xml:space="preserve">Janus kinase 2 </t>
  </si>
  <si>
    <t xml:space="preserve">Homo sapiens Janus kinase 2 (JAK2), mRNA. </t>
  </si>
  <si>
    <t xml:space="preserve">NM_014143 </t>
  </si>
  <si>
    <t xml:space="preserve">CD274 </t>
  </si>
  <si>
    <t xml:space="preserve">CD274 molecule </t>
  </si>
  <si>
    <t xml:space="preserve">Homo sapiens CD274 molecule (CD274), mRNA. </t>
  </si>
  <si>
    <t xml:space="preserve">NM_025239 </t>
  </si>
  <si>
    <t xml:space="preserve">PDCD1LG2 </t>
  </si>
  <si>
    <t xml:space="preserve">programmed cell death 1 ligand 2 </t>
  </si>
  <si>
    <t xml:space="preserve">Homo sapiens programmed cell death 1 ligand 2 (PDCD1LG2), mRNA. </t>
  </si>
  <si>
    <t xml:space="preserve">Homo sapiens receptor-interacting serine-threonine kinase 2 (RIPK2), mRNA. </t>
  </si>
  <si>
    <t xml:space="preserve">NM_198584 </t>
  </si>
  <si>
    <t xml:space="preserve">CA13 </t>
  </si>
  <si>
    <t xml:space="preserve">carbonic anhydrase XIII </t>
  </si>
  <si>
    <t xml:space="preserve">Homo sapiens carbonic anhydrase XIII (CA13), mRNA. </t>
  </si>
  <si>
    <t xml:space="preserve">NM_003821 </t>
  </si>
  <si>
    <t xml:space="preserve">RIPK2 </t>
  </si>
  <si>
    <t xml:space="preserve">receptor-interacting serine-threonine kinase 2 </t>
  </si>
  <si>
    <t xml:space="preserve">NM_002164 </t>
  </si>
  <si>
    <t xml:space="preserve">IDO1 </t>
  </si>
  <si>
    <t xml:space="preserve">indoleamine 2,3-dioxygenase 1 </t>
  </si>
  <si>
    <t xml:space="preserve">Homo sapiens indoleamine 2,3-dioxygenase 1 (IDO1), mRNA. </t>
  </si>
  <si>
    <t xml:space="preserve">NM_152703 </t>
  </si>
  <si>
    <t xml:space="preserve">SAMD9L </t>
  </si>
  <si>
    <t xml:space="preserve">sterile alpha motif domain containing 9-like </t>
  </si>
  <si>
    <t xml:space="preserve">Homo sapiens sterile alpha motif domain containing 9-like (SAMD9L), mRNA. </t>
  </si>
  <si>
    <t xml:space="preserve">NM_024636 </t>
  </si>
  <si>
    <t xml:space="preserve">STEAP4 </t>
  </si>
  <si>
    <t xml:space="preserve">STEAP family member 4 </t>
  </si>
  <si>
    <t xml:space="preserve">Homo sapiens STEAP family member 4 (STEAP4), mRNA. </t>
  </si>
  <si>
    <t xml:space="preserve">NM_006869 </t>
  </si>
  <si>
    <t xml:space="preserve">ADAP1 </t>
  </si>
  <si>
    <t xml:space="preserve">ArfGAP with dual PH domains 1 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  <font>
      <sz val="11"/>
      <color indexed="8"/>
      <name val="Symbol"/>
    </font>
    <font>
      <b/>
      <sz val="11"/>
      <color indexed="8"/>
      <name val="Symbo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2" fontId="19" fillId="0" borderId="0" xfId="0" applyNumberFormat="1" applyFont="1"/>
    <xf numFmtId="0" fontId="19" fillId="0" borderId="0" xfId="0" applyFont="1"/>
    <xf numFmtId="0" fontId="19" fillId="0" borderId="0" xfId="0" applyFont="1" applyAlignment="1">
      <alignment horizontal="left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136"/>
  <sheetViews>
    <sheetView tabSelected="1" workbookViewId="0">
      <selection activeCell="K1" sqref="K1"/>
    </sheetView>
  </sheetViews>
  <sheetFormatPr baseColWidth="10" defaultRowHeight="14"/>
  <cols>
    <col min="10" max="10" width="10.83203125" style="4"/>
    <col min="11" max="11" width="13.6640625" customWidth="1"/>
    <col min="12" max="12" width="10.83203125" style="4"/>
    <col min="13" max="13" width="71.5" customWidth="1"/>
    <col min="14" max="14" width="16.83203125" customWidth="1"/>
  </cols>
  <sheetData>
    <row r="1" spans="1:15">
      <c r="A1" t="s">
        <v>381</v>
      </c>
      <c r="B1" s="2" t="s">
        <v>382</v>
      </c>
      <c r="C1" s="2" t="s">
        <v>380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32</v>
      </c>
      <c r="J1" s="3" t="s">
        <v>33</v>
      </c>
      <c r="K1" s="1" t="s">
        <v>21</v>
      </c>
      <c r="L1" s="5" t="s">
        <v>22</v>
      </c>
      <c r="M1" t="s">
        <v>23</v>
      </c>
      <c r="N1" t="s">
        <v>24</v>
      </c>
      <c r="O1" t="s">
        <v>25</v>
      </c>
    </row>
    <row r="2" spans="1:15">
      <c r="A2">
        <v>8146092</v>
      </c>
      <c r="B2" s="2">
        <v>34.617840883147608</v>
      </c>
      <c r="C2" s="2">
        <v>3.7157223216742947</v>
      </c>
      <c r="D2" s="2">
        <v>35.198226765208261</v>
      </c>
      <c r="E2" s="2">
        <v>3.7459814071156714</v>
      </c>
      <c r="F2" s="2">
        <v>5298.69683807003</v>
      </c>
      <c r="G2" s="2">
        <v>237.9690774591144</v>
      </c>
      <c r="H2">
        <f t="shared" ref="H2:H65" si="0">D2/B2</f>
        <v>1.0167655135980243</v>
      </c>
      <c r="I2">
        <f t="shared" ref="I2:I65" si="1">F2/B2</f>
        <v>153.06260306515827</v>
      </c>
      <c r="J2" s="4">
        <f t="shared" ref="J2:J65" si="2">F2/D2</f>
        <v>150.5387437104512</v>
      </c>
      <c r="K2" s="1" t="s">
        <v>419</v>
      </c>
      <c r="L2" s="5" t="s">
        <v>420</v>
      </c>
      <c r="M2" t="s">
        <v>421</v>
      </c>
      <c r="N2" t="s">
        <v>419</v>
      </c>
      <c r="O2" t="s">
        <v>422</v>
      </c>
    </row>
    <row r="3" spans="1:15">
      <c r="A3">
        <v>7917561</v>
      </c>
      <c r="B3" s="2">
        <v>44.738544961938992</v>
      </c>
      <c r="C3" s="2">
        <v>7.636255534356108</v>
      </c>
      <c r="D3" s="2">
        <v>60.466718332028101</v>
      </c>
      <c r="E3" s="2">
        <v>4.0682265468110943</v>
      </c>
      <c r="F3" s="2">
        <v>4611.2731468071397</v>
      </c>
      <c r="G3" s="2">
        <v>111.05138577220184</v>
      </c>
      <c r="H3">
        <f t="shared" si="0"/>
        <v>1.3515575525191923</v>
      </c>
      <c r="I3">
        <f t="shared" si="1"/>
        <v>103.07159409699507</v>
      </c>
      <c r="J3" s="4">
        <f t="shared" si="2"/>
        <v>76.261343000065438</v>
      </c>
      <c r="K3" s="1" t="s">
        <v>2</v>
      </c>
      <c r="L3" s="5" t="s">
        <v>3</v>
      </c>
      <c r="M3" t="s">
        <v>4</v>
      </c>
      <c r="N3" t="s">
        <v>2</v>
      </c>
      <c r="O3" t="s">
        <v>5</v>
      </c>
    </row>
    <row r="4" spans="1:15">
      <c r="A4">
        <v>8101126</v>
      </c>
      <c r="B4" s="2">
        <v>31.508922079574116</v>
      </c>
      <c r="C4" s="2">
        <v>4.3808954004882388</v>
      </c>
      <c r="D4" s="2">
        <v>55.894178381075569</v>
      </c>
      <c r="E4" s="2">
        <v>2.1882805829501542</v>
      </c>
      <c r="F4" s="2">
        <v>4013.6157657230124</v>
      </c>
      <c r="G4" s="2">
        <v>157.77352227245083</v>
      </c>
      <c r="H4">
        <f t="shared" si="0"/>
        <v>1.7739159162575533</v>
      </c>
      <c r="I4">
        <f t="shared" si="1"/>
        <v>127.38029424132117</v>
      </c>
      <c r="J4" s="4">
        <f t="shared" si="2"/>
        <v>71.807402523371323</v>
      </c>
      <c r="K4" s="1" t="s">
        <v>264</v>
      </c>
      <c r="L4" s="5" t="s">
        <v>265</v>
      </c>
      <c r="M4" t="s">
        <v>254</v>
      </c>
      <c r="N4" t="s">
        <v>264</v>
      </c>
      <c r="O4" t="s">
        <v>255</v>
      </c>
    </row>
    <row r="5" spans="1:15">
      <c r="A5">
        <v>8101131</v>
      </c>
      <c r="B5" s="2">
        <v>28.875343554350508</v>
      </c>
      <c r="C5" s="2">
        <v>2.9901213024754854</v>
      </c>
      <c r="D5" s="2">
        <v>37.342914133886396</v>
      </c>
      <c r="E5" s="2">
        <v>0.75337918375621249</v>
      </c>
      <c r="F5" s="2">
        <v>1031.6002431264199</v>
      </c>
      <c r="G5" s="2">
        <v>56.445670115877022</v>
      </c>
      <c r="H5">
        <f t="shared" si="0"/>
        <v>1.2932457085263016</v>
      </c>
      <c r="I5">
        <f t="shared" si="1"/>
        <v>35.725990279031457</v>
      </c>
      <c r="J5" s="4">
        <f t="shared" si="2"/>
        <v>27.625059989367731</v>
      </c>
      <c r="K5" s="1" t="s">
        <v>256</v>
      </c>
      <c r="L5" s="5" t="s">
        <v>257</v>
      </c>
      <c r="M5" t="s">
        <v>258</v>
      </c>
      <c r="N5" t="s">
        <v>256</v>
      </c>
      <c r="O5" t="s">
        <v>259</v>
      </c>
    </row>
    <row r="6" spans="1:15">
      <c r="A6">
        <v>7917530</v>
      </c>
      <c r="B6" s="2">
        <v>86.298193311061326</v>
      </c>
      <c r="C6" s="2">
        <v>13.694288679099747</v>
      </c>
      <c r="D6" s="2">
        <v>150.70876820222227</v>
      </c>
      <c r="E6" s="2">
        <v>6.9404918916883034</v>
      </c>
      <c r="F6" s="2">
        <v>3655.4534350034355</v>
      </c>
      <c r="G6" s="2">
        <v>70.250295424126548</v>
      </c>
      <c r="H6">
        <f t="shared" si="0"/>
        <v>1.7463722288946817</v>
      </c>
      <c r="I6">
        <f t="shared" si="1"/>
        <v>42.358400503558343</v>
      </c>
      <c r="J6" s="4">
        <f t="shared" si="2"/>
        <v>24.255081363935759</v>
      </c>
      <c r="K6" s="1" t="s">
        <v>26</v>
      </c>
      <c r="L6" s="5" t="s">
        <v>26</v>
      </c>
      <c r="M6" t="s">
        <v>26</v>
      </c>
      <c r="N6" t="s">
        <v>72</v>
      </c>
      <c r="O6" t="s">
        <v>73</v>
      </c>
    </row>
    <row r="7" spans="1:15">
      <c r="A7">
        <v>8028744</v>
      </c>
      <c r="B7" s="2">
        <v>45.330245278071352</v>
      </c>
      <c r="C7" s="2">
        <v>1.8238424547323766</v>
      </c>
      <c r="D7" s="2">
        <v>45.097369666372735</v>
      </c>
      <c r="E7" s="2">
        <v>3.2147579074311854</v>
      </c>
      <c r="F7" s="2">
        <v>1041.7321262547146</v>
      </c>
      <c r="G7" s="2">
        <v>192.8348858848874</v>
      </c>
      <c r="H7">
        <f t="shared" si="0"/>
        <v>0.99486268802937028</v>
      </c>
      <c r="I7">
        <f t="shared" si="1"/>
        <v>22.980950574266046</v>
      </c>
      <c r="J7" s="4">
        <f t="shared" si="2"/>
        <v>23.099620531338697</v>
      </c>
      <c r="K7" s="1" t="s">
        <v>220</v>
      </c>
      <c r="L7" s="5" t="s">
        <v>221</v>
      </c>
      <c r="M7" t="s">
        <v>222</v>
      </c>
      <c r="N7" t="s">
        <v>220</v>
      </c>
      <c r="O7" t="s">
        <v>223</v>
      </c>
    </row>
    <row r="8" spans="1:15">
      <c r="A8">
        <v>7917576</v>
      </c>
      <c r="B8" s="2">
        <v>52.678335626613908</v>
      </c>
      <c r="C8" s="2">
        <v>2.9109062684720586</v>
      </c>
      <c r="D8" s="2">
        <v>70.730578007373452</v>
      </c>
      <c r="E8" s="2">
        <v>7.9290303240144597</v>
      </c>
      <c r="F8" s="2">
        <v>1173.2280182869924</v>
      </c>
      <c r="G8" s="2">
        <v>15.870472668348972</v>
      </c>
      <c r="H8">
        <f t="shared" si="0"/>
        <v>1.3426881689792658</v>
      </c>
      <c r="I8">
        <f t="shared" si="1"/>
        <v>22.2715468196049</v>
      </c>
      <c r="J8" s="4">
        <f t="shared" si="2"/>
        <v>16.587281644505815</v>
      </c>
      <c r="K8" s="1" t="s">
        <v>6</v>
      </c>
      <c r="L8" s="5" t="s">
        <v>7</v>
      </c>
      <c r="M8" t="s">
        <v>8</v>
      </c>
      <c r="N8" t="s">
        <v>6</v>
      </c>
      <c r="O8" t="s">
        <v>9</v>
      </c>
    </row>
    <row r="9" spans="1:15">
      <c r="A9">
        <v>8115147</v>
      </c>
      <c r="B9" s="2">
        <v>291.21652236839537</v>
      </c>
      <c r="C9" s="2">
        <v>14.522306339924894</v>
      </c>
      <c r="D9" s="2">
        <v>324.29084656122973</v>
      </c>
      <c r="E9" s="2">
        <v>31.686895006848665</v>
      </c>
      <c r="F9" s="2">
        <v>5330.0886690038851</v>
      </c>
      <c r="G9" s="2">
        <v>129.22011196019528</v>
      </c>
      <c r="H9">
        <f t="shared" si="0"/>
        <v>1.1135729659974258</v>
      </c>
      <c r="I9">
        <f t="shared" si="1"/>
        <v>18.302837440868842</v>
      </c>
      <c r="J9" s="4">
        <f t="shared" si="2"/>
        <v>16.436136651786455</v>
      </c>
      <c r="K9" s="1" t="s">
        <v>322</v>
      </c>
      <c r="L9" s="5" t="s">
        <v>323</v>
      </c>
      <c r="M9" t="s">
        <v>324</v>
      </c>
      <c r="N9" t="s">
        <v>322</v>
      </c>
      <c r="O9" t="s">
        <v>325</v>
      </c>
    </row>
    <row r="10" spans="1:15">
      <c r="A10">
        <v>7917532</v>
      </c>
      <c r="B10" s="2">
        <v>129.56530564211951</v>
      </c>
      <c r="C10" s="2">
        <v>2.5630456855265522</v>
      </c>
      <c r="D10" s="2">
        <v>174.5356082856334</v>
      </c>
      <c r="E10" s="2">
        <v>8.7149640431566677</v>
      </c>
      <c r="F10" s="2">
        <v>2797.4421333837367</v>
      </c>
      <c r="G10" s="2">
        <v>85.208248065360877</v>
      </c>
      <c r="H10">
        <f t="shared" si="0"/>
        <v>1.347085992045812</v>
      </c>
      <c r="I10">
        <f t="shared" si="1"/>
        <v>21.59098162521013</v>
      </c>
      <c r="J10" s="4">
        <f t="shared" si="2"/>
        <v>16.027916371114532</v>
      </c>
      <c r="K10" s="1" t="s">
        <v>74</v>
      </c>
      <c r="L10" s="5" t="s">
        <v>75</v>
      </c>
      <c r="M10" t="s">
        <v>76</v>
      </c>
      <c r="N10" t="s">
        <v>74</v>
      </c>
      <c r="O10" t="s">
        <v>77</v>
      </c>
    </row>
    <row r="11" spans="1:15">
      <c r="A11">
        <v>8178193</v>
      </c>
      <c r="B11" s="2">
        <v>95.245908911253835</v>
      </c>
      <c r="C11" s="2">
        <v>9.0447747936473277</v>
      </c>
      <c r="D11" s="2">
        <v>102.87405465217391</v>
      </c>
      <c r="E11" s="2">
        <v>6.887260822594091</v>
      </c>
      <c r="F11" s="2">
        <v>1401.9888414367858</v>
      </c>
      <c r="G11" s="2">
        <v>44.639995108962388</v>
      </c>
      <c r="H11">
        <f t="shared" si="0"/>
        <v>1.0800889594956531</v>
      </c>
      <c r="I11">
        <f t="shared" si="1"/>
        <v>14.719675180412217</v>
      </c>
      <c r="J11" s="4">
        <f t="shared" si="2"/>
        <v>13.628206316714467</v>
      </c>
      <c r="K11" s="1" t="s">
        <v>292</v>
      </c>
      <c r="L11" s="5" t="s">
        <v>293</v>
      </c>
      <c r="M11" t="s">
        <v>294</v>
      </c>
      <c r="N11" t="s">
        <v>292</v>
      </c>
      <c r="O11" t="s">
        <v>295</v>
      </c>
    </row>
    <row r="12" spans="1:15">
      <c r="A12">
        <v>8114010</v>
      </c>
      <c r="B12" s="2">
        <v>286.58854017454132</v>
      </c>
      <c r="C12" s="2">
        <v>16.538108021734704</v>
      </c>
      <c r="D12" s="2">
        <v>478.80540763355822</v>
      </c>
      <c r="E12" s="2">
        <v>37.903561866974464</v>
      </c>
      <c r="F12" s="2">
        <v>5529.3771547391807</v>
      </c>
      <c r="G12" s="2">
        <v>97.871045689294121</v>
      </c>
      <c r="H12">
        <f t="shared" si="0"/>
        <v>1.6707067468292727</v>
      </c>
      <c r="I12">
        <f t="shared" si="1"/>
        <v>19.293783175599479</v>
      </c>
      <c r="J12" s="4">
        <f t="shared" si="2"/>
        <v>11.548276328096428</v>
      </c>
      <c r="K12" s="1" t="s">
        <v>326</v>
      </c>
      <c r="L12" s="5" t="s">
        <v>327</v>
      </c>
      <c r="M12" t="s">
        <v>328</v>
      </c>
      <c r="N12" t="s">
        <v>326</v>
      </c>
      <c r="O12" t="s">
        <v>329</v>
      </c>
    </row>
    <row r="13" spans="1:15">
      <c r="A13">
        <v>7919800</v>
      </c>
      <c r="B13" s="2">
        <v>65.431444383943258</v>
      </c>
      <c r="C13" s="2">
        <v>6.6772239460264675</v>
      </c>
      <c r="D13" s="2">
        <v>80.355360696140352</v>
      </c>
      <c r="E13" s="2">
        <v>1.5811568095483064</v>
      </c>
      <c r="F13" s="2">
        <v>909.45312703201625</v>
      </c>
      <c r="G13" s="2">
        <v>57.744723701137964</v>
      </c>
      <c r="H13">
        <f t="shared" si="0"/>
        <v>1.2280847756412878</v>
      </c>
      <c r="I13">
        <f t="shared" si="1"/>
        <v>13.899328306058214</v>
      </c>
      <c r="J13" s="4">
        <f t="shared" si="2"/>
        <v>11.317889922379495</v>
      </c>
      <c r="K13" s="1" t="s">
        <v>61</v>
      </c>
      <c r="L13" s="5" t="s">
        <v>62</v>
      </c>
      <c r="M13" t="s">
        <v>63</v>
      </c>
      <c r="N13" t="s">
        <v>61</v>
      </c>
      <c r="O13" t="s">
        <v>64</v>
      </c>
    </row>
    <row r="14" spans="1:15">
      <c r="A14">
        <v>7940775</v>
      </c>
      <c r="B14" s="2">
        <v>100.55739981756403</v>
      </c>
      <c r="C14" s="2">
        <v>7.3096773466993454</v>
      </c>
      <c r="D14" s="2">
        <v>108.03394768566413</v>
      </c>
      <c r="E14" s="2">
        <v>10.824940170280666</v>
      </c>
      <c r="F14" s="2">
        <v>1200.4787967827124</v>
      </c>
      <c r="G14" s="2">
        <v>139.88879673739854</v>
      </c>
      <c r="H14">
        <f t="shared" si="0"/>
        <v>1.0743510460857619</v>
      </c>
      <c r="I14">
        <f t="shared" si="1"/>
        <v>11.938244216344868</v>
      </c>
      <c r="J14" s="4">
        <f t="shared" si="2"/>
        <v>11.112051558789917</v>
      </c>
      <c r="K14" s="1" t="s">
        <v>41</v>
      </c>
      <c r="L14" s="5" t="s">
        <v>42</v>
      </c>
      <c r="M14" t="s">
        <v>43</v>
      </c>
      <c r="N14" t="s">
        <v>41</v>
      </c>
      <c r="O14" t="s">
        <v>44</v>
      </c>
    </row>
    <row r="15" spans="1:15">
      <c r="A15">
        <v>8118548</v>
      </c>
      <c r="B15" s="2">
        <v>82.807644639959861</v>
      </c>
      <c r="C15" s="2">
        <v>6.6619660206127422</v>
      </c>
      <c r="D15" s="2">
        <v>83.585125440816483</v>
      </c>
      <c r="E15" s="2">
        <v>6.1721385084476887</v>
      </c>
      <c r="F15" s="2">
        <v>904.83298817742491</v>
      </c>
      <c r="G15" s="2">
        <v>1.105348785668004</v>
      </c>
      <c r="H15">
        <f t="shared" si="0"/>
        <v>1.0093889978906783</v>
      </c>
      <c r="I15">
        <f t="shared" si="1"/>
        <v>10.926925794249515</v>
      </c>
      <c r="J15" s="4">
        <f t="shared" si="2"/>
        <v>10.825287195604002</v>
      </c>
      <c r="K15" s="1" t="s">
        <v>292</v>
      </c>
      <c r="L15" s="5" t="s">
        <v>293</v>
      </c>
      <c r="M15" t="s">
        <v>294</v>
      </c>
      <c r="N15" t="s">
        <v>292</v>
      </c>
      <c r="O15" t="s">
        <v>295</v>
      </c>
    </row>
    <row r="16" spans="1:15">
      <c r="A16">
        <v>8179481</v>
      </c>
      <c r="B16" s="2">
        <v>92.011567161119743</v>
      </c>
      <c r="C16" s="2">
        <v>5.52759910500074</v>
      </c>
      <c r="D16" s="2">
        <v>95.751216452826</v>
      </c>
      <c r="E16" s="2">
        <v>6.4191441878823738</v>
      </c>
      <c r="F16" s="2">
        <v>1033.102588371157</v>
      </c>
      <c r="G16" s="2">
        <v>1.5914603121068125</v>
      </c>
      <c r="H16">
        <f t="shared" si="0"/>
        <v>1.0406432517898301</v>
      </c>
      <c r="I16">
        <f t="shared" si="1"/>
        <v>11.227964268471922</v>
      </c>
      <c r="J16" s="4">
        <f t="shared" si="2"/>
        <v>10.789446094192844</v>
      </c>
      <c r="K16" s="1" t="s">
        <v>292</v>
      </c>
      <c r="L16" s="5" t="s">
        <v>293</v>
      </c>
      <c r="M16" t="s">
        <v>294</v>
      </c>
      <c r="N16" t="s">
        <v>292</v>
      </c>
      <c r="O16" t="s">
        <v>295</v>
      </c>
    </row>
    <row r="17" spans="1:15">
      <c r="A17">
        <v>8075695</v>
      </c>
      <c r="B17" s="2">
        <v>77.146171745122146</v>
      </c>
      <c r="C17" s="2">
        <v>11.390062500172483</v>
      </c>
      <c r="D17" s="2">
        <v>104.70010309467325</v>
      </c>
      <c r="E17" s="2">
        <v>6.9235580221157749</v>
      </c>
      <c r="F17" s="2">
        <v>1069.3844052140196</v>
      </c>
      <c r="G17" s="2">
        <v>25.190255535902402</v>
      </c>
      <c r="H17">
        <f t="shared" si="0"/>
        <v>1.3571652452254483</v>
      </c>
      <c r="I17">
        <f t="shared" si="1"/>
        <v>13.861794837300341</v>
      </c>
      <c r="J17" s="4">
        <f t="shared" si="2"/>
        <v>10.213785599112995</v>
      </c>
      <c r="K17" s="1" t="s">
        <v>185</v>
      </c>
      <c r="L17" s="5" t="s">
        <v>186</v>
      </c>
      <c r="M17" t="s">
        <v>187</v>
      </c>
      <c r="N17" t="s">
        <v>185</v>
      </c>
      <c r="O17" t="s">
        <v>188</v>
      </c>
    </row>
    <row r="18" spans="1:15">
      <c r="A18">
        <v>8180100</v>
      </c>
      <c r="B18" s="2">
        <v>91.092494149303477</v>
      </c>
      <c r="C18" s="2">
        <v>4.6971183569298249</v>
      </c>
      <c r="D18" s="2">
        <v>83.293598055445827</v>
      </c>
      <c r="E18" s="2">
        <v>7.3088069680147676</v>
      </c>
      <c r="F18" s="2">
        <v>849.66760980610036</v>
      </c>
      <c r="G18" s="2">
        <v>45.899483267314629</v>
      </c>
      <c r="H18">
        <f t="shared" si="0"/>
        <v>0.91438486599044033</v>
      </c>
      <c r="I18">
        <f t="shared" si="1"/>
        <v>9.32752602441062</v>
      </c>
      <c r="J18" s="4">
        <f t="shared" si="2"/>
        <v>10.200875333065866</v>
      </c>
      <c r="K18" s="1" t="s">
        <v>350</v>
      </c>
      <c r="L18" s="5" t="s">
        <v>351</v>
      </c>
      <c r="M18" t="s">
        <v>352</v>
      </c>
      <c r="N18" t="s">
        <v>350</v>
      </c>
      <c r="O18" t="s">
        <v>371</v>
      </c>
    </row>
    <row r="19" spans="1:15">
      <c r="A19">
        <v>8125530</v>
      </c>
      <c r="B19" s="2">
        <v>107.78860272399181</v>
      </c>
      <c r="C19" s="2">
        <v>4.4486639317472498</v>
      </c>
      <c r="D19" s="2">
        <v>87.802415879573388</v>
      </c>
      <c r="E19" s="2">
        <v>3.7084599349952403</v>
      </c>
      <c r="F19" s="2">
        <v>826.21442212792408</v>
      </c>
      <c r="G19" s="2">
        <v>115.83269511499081</v>
      </c>
      <c r="H19">
        <f t="shared" si="0"/>
        <v>0.81457977616060273</v>
      </c>
      <c r="I19">
        <f t="shared" si="1"/>
        <v>7.665137141109108</v>
      </c>
      <c r="J19" s="4">
        <f t="shared" si="2"/>
        <v>9.4099281193028883</v>
      </c>
      <c r="K19" s="1" t="s">
        <v>363</v>
      </c>
      <c r="L19" s="5" t="s">
        <v>364</v>
      </c>
      <c r="M19" t="s">
        <v>365</v>
      </c>
      <c r="N19" t="s">
        <v>363</v>
      </c>
      <c r="O19" t="s">
        <v>366</v>
      </c>
    </row>
    <row r="20" spans="1:15">
      <c r="A20">
        <v>8019486</v>
      </c>
      <c r="B20" s="2">
        <v>417.09704553026495</v>
      </c>
      <c r="C20" s="2">
        <v>16.793343046221498</v>
      </c>
      <c r="D20" s="2">
        <v>742.86987307595416</v>
      </c>
      <c r="E20" s="2">
        <v>17.085776889603601</v>
      </c>
      <c r="F20" s="2">
        <v>6608.7451166867249</v>
      </c>
      <c r="G20" s="2">
        <v>110.5839448302951</v>
      </c>
      <c r="H20">
        <f t="shared" si="0"/>
        <v>1.7810480343525972</v>
      </c>
      <c r="I20">
        <f t="shared" si="1"/>
        <v>15.844622222832763</v>
      </c>
      <c r="J20" s="4">
        <f t="shared" si="2"/>
        <v>8.8962352037811314</v>
      </c>
      <c r="K20" s="1" t="s">
        <v>130</v>
      </c>
      <c r="L20" s="5" t="s">
        <v>131</v>
      </c>
      <c r="M20" t="s">
        <v>132</v>
      </c>
      <c r="N20" t="s">
        <v>130</v>
      </c>
      <c r="O20" t="s">
        <v>133</v>
      </c>
    </row>
    <row r="21" spans="1:15">
      <c r="A21">
        <v>8180078</v>
      </c>
      <c r="B21" s="2">
        <v>108.553763245497</v>
      </c>
      <c r="C21" s="2">
        <v>4.1184868629771287</v>
      </c>
      <c r="D21" s="2">
        <v>89.112470128267717</v>
      </c>
      <c r="E21" s="2">
        <v>4.4286248367964607</v>
      </c>
      <c r="F21" s="2">
        <v>783.0855957065769</v>
      </c>
      <c r="G21" s="2">
        <v>125.80417078170105</v>
      </c>
      <c r="H21">
        <f t="shared" si="0"/>
        <v>0.82090631834418937</v>
      </c>
      <c r="I21">
        <f t="shared" si="1"/>
        <v>7.2138042228495536</v>
      </c>
      <c r="J21" s="4">
        <f t="shared" si="2"/>
        <v>8.7876095745007436</v>
      </c>
      <c r="K21" s="1" t="s">
        <v>363</v>
      </c>
      <c r="L21" s="5" t="s">
        <v>364</v>
      </c>
      <c r="M21" t="s">
        <v>365</v>
      </c>
      <c r="N21" t="s">
        <v>363</v>
      </c>
      <c r="O21" t="s">
        <v>366</v>
      </c>
    </row>
    <row r="22" spans="1:15">
      <c r="A22">
        <v>8118409</v>
      </c>
      <c r="B22" s="2">
        <v>123.9828757327342</v>
      </c>
      <c r="C22" s="2">
        <v>6.4746442608910257</v>
      </c>
      <c r="D22" s="2">
        <v>136.73456151079088</v>
      </c>
      <c r="E22" s="2">
        <v>13.392239581937904</v>
      </c>
      <c r="F22" s="2">
        <v>1196.9802587077513</v>
      </c>
      <c r="G22" s="2">
        <v>60.162436533895118</v>
      </c>
      <c r="H22">
        <f t="shared" si="0"/>
        <v>1.1028503791567561</v>
      </c>
      <c r="I22">
        <f t="shared" si="1"/>
        <v>9.654399864768763</v>
      </c>
      <c r="J22" s="4">
        <f t="shared" si="2"/>
        <v>8.7540432022615402</v>
      </c>
      <c r="K22" s="1" t="s">
        <v>288</v>
      </c>
      <c r="L22" s="5" t="s">
        <v>289</v>
      </c>
      <c r="M22" t="s">
        <v>290</v>
      </c>
      <c r="N22" t="s">
        <v>288</v>
      </c>
      <c r="O22" t="s">
        <v>291</v>
      </c>
    </row>
    <row r="23" spans="1:15">
      <c r="A23">
        <v>8118455</v>
      </c>
      <c r="B23" s="2">
        <v>123.9828757327342</v>
      </c>
      <c r="C23" s="2">
        <v>6.4746442608910257</v>
      </c>
      <c r="D23" s="2">
        <v>136.73456151079088</v>
      </c>
      <c r="E23" s="2">
        <v>13.392239581937904</v>
      </c>
      <c r="F23" s="2">
        <v>1196.9802587077513</v>
      </c>
      <c r="G23" s="2">
        <v>60.162436533895118</v>
      </c>
      <c r="H23">
        <f t="shared" si="0"/>
        <v>1.1028503791567561</v>
      </c>
      <c r="I23">
        <f t="shared" si="1"/>
        <v>9.654399864768763</v>
      </c>
      <c r="J23" s="4">
        <f t="shared" si="2"/>
        <v>8.7540432022615402</v>
      </c>
      <c r="K23" s="1" t="s">
        <v>288</v>
      </c>
      <c r="L23" s="5" t="s">
        <v>289</v>
      </c>
      <c r="M23" t="s">
        <v>290</v>
      </c>
      <c r="N23" t="s">
        <v>288</v>
      </c>
      <c r="O23" t="s">
        <v>291</v>
      </c>
    </row>
    <row r="24" spans="1:15">
      <c r="A24">
        <v>8179399</v>
      </c>
      <c r="B24" s="2">
        <v>123.9828757327342</v>
      </c>
      <c r="C24" s="2">
        <v>6.4746442608910257</v>
      </c>
      <c r="D24" s="2">
        <v>136.73456151079088</v>
      </c>
      <c r="E24" s="2">
        <v>13.392239581937904</v>
      </c>
      <c r="F24" s="2">
        <v>1196.9802587077513</v>
      </c>
      <c r="G24" s="2">
        <v>60.162436533895118</v>
      </c>
      <c r="H24">
        <f t="shared" si="0"/>
        <v>1.1028503791567561</v>
      </c>
      <c r="I24">
        <f t="shared" si="1"/>
        <v>9.654399864768763</v>
      </c>
      <c r="J24" s="4">
        <f t="shared" si="2"/>
        <v>8.7540432022615402</v>
      </c>
      <c r="K24" s="1" t="s">
        <v>288</v>
      </c>
      <c r="L24" s="5" t="s">
        <v>289</v>
      </c>
      <c r="M24" t="s">
        <v>290</v>
      </c>
      <c r="N24" t="s">
        <v>288</v>
      </c>
      <c r="O24" t="s">
        <v>291</v>
      </c>
    </row>
    <row r="25" spans="1:15">
      <c r="A25">
        <v>8178220</v>
      </c>
      <c r="B25" s="2">
        <v>58.904222481828462</v>
      </c>
      <c r="C25" s="2">
        <v>6.7102668429596601</v>
      </c>
      <c r="D25" s="2">
        <v>57.793791388461671</v>
      </c>
      <c r="E25" s="2">
        <v>8.6237964835368697</v>
      </c>
      <c r="F25" s="2">
        <v>499.24351690913198</v>
      </c>
      <c r="G25" s="2">
        <v>87.319370596370504</v>
      </c>
      <c r="H25">
        <f t="shared" si="0"/>
        <v>0.98114853152149917</v>
      </c>
      <c r="I25">
        <f t="shared" si="1"/>
        <v>8.4755132293469302</v>
      </c>
      <c r="J25" s="4">
        <f t="shared" si="2"/>
        <v>8.6383589813905903</v>
      </c>
      <c r="K25" s="1" t="s">
        <v>375</v>
      </c>
      <c r="L25" s="5" t="s">
        <v>376</v>
      </c>
      <c r="M25" t="s">
        <v>377</v>
      </c>
      <c r="N25" t="s">
        <v>375</v>
      </c>
      <c r="O25" t="s">
        <v>287</v>
      </c>
    </row>
    <row r="26" spans="1:15">
      <c r="A26">
        <v>8109507</v>
      </c>
      <c r="B26" s="2">
        <v>92.902514857626286</v>
      </c>
      <c r="C26" s="2">
        <v>3.0236728127428143</v>
      </c>
      <c r="D26" s="2">
        <v>98.35346367810736</v>
      </c>
      <c r="E26" s="2">
        <v>9.7806372498592768</v>
      </c>
      <c r="F26" s="2">
        <v>814.44154516222204</v>
      </c>
      <c r="G26" s="2">
        <v>59.215018517737391</v>
      </c>
      <c r="H26">
        <f t="shared" si="0"/>
        <v>1.0586738564487161</v>
      </c>
      <c r="I26">
        <f t="shared" si="1"/>
        <v>8.766625385872052</v>
      </c>
      <c r="J26" s="4">
        <f t="shared" si="2"/>
        <v>8.2807611923840128</v>
      </c>
      <c r="K26" s="1" t="s">
        <v>239</v>
      </c>
      <c r="L26" s="5" t="s">
        <v>240</v>
      </c>
      <c r="M26" t="s">
        <v>241</v>
      </c>
      <c r="N26" t="s">
        <v>239</v>
      </c>
      <c r="O26" t="s">
        <v>238</v>
      </c>
    </row>
    <row r="27" spans="1:15">
      <c r="A27">
        <v>7930498</v>
      </c>
      <c r="B27" s="2">
        <v>121.47240819786873</v>
      </c>
      <c r="C27" s="2">
        <v>12.139248581435977</v>
      </c>
      <c r="D27" s="2">
        <v>163.13648066323199</v>
      </c>
      <c r="E27" s="2">
        <v>0.54076163137508837</v>
      </c>
      <c r="F27" s="2">
        <v>1342.3325980854113</v>
      </c>
      <c r="G27" s="2">
        <v>40.35373574613854</v>
      </c>
      <c r="H27">
        <f t="shared" si="0"/>
        <v>1.3429920677747316</v>
      </c>
      <c r="I27">
        <f t="shared" si="1"/>
        <v>11.050514417223539</v>
      </c>
      <c r="J27" s="4">
        <f t="shared" si="2"/>
        <v>8.2282797362561269</v>
      </c>
      <c r="K27" s="1" t="s">
        <v>57</v>
      </c>
      <c r="L27" s="5" t="s">
        <v>58</v>
      </c>
      <c r="M27" t="s">
        <v>59</v>
      </c>
      <c r="N27" t="s">
        <v>57</v>
      </c>
      <c r="O27" t="s">
        <v>60</v>
      </c>
    </row>
    <row r="28" spans="1:15">
      <c r="A28">
        <v>7991224</v>
      </c>
      <c r="B28" s="2">
        <v>275.90798264664181</v>
      </c>
      <c r="C28" s="2">
        <v>8.9021911901051087</v>
      </c>
      <c r="D28" s="2">
        <v>330.72578825254124</v>
      </c>
      <c r="E28" s="2">
        <v>30.116401481912387</v>
      </c>
      <c r="F28" s="2">
        <v>2692.6240528115832</v>
      </c>
      <c r="G28" s="2">
        <v>67.375647040367141</v>
      </c>
      <c r="H28">
        <f t="shared" si="0"/>
        <v>1.1986814773536478</v>
      </c>
      <c r="I28">
        <f t="shared" si="1"/>
        <v>9.759137908887741</v>
      </c>
      <c r="J28" s="4">
        <f t="shared" si="2"/>
        <v>8.1415606174487465</v>
      </c>
      <c r="K28" s="1" t="s">
        <v>86</v>
      </c>
      <c r="L28" s="5" t="s">
        <v>87</v>
      </c>
      <c r="M28" t="s">
        <v>88</v>
      </c>
      <c r="N28" t="s">
        <v>86</v>
      </c>
      <c r="O28" t="s">
        <v>89</v>
      </c>
    </row>
    <row r="29" spans="1:15">
      <c r="A29">
        <v>8125556</v>
      </c>
      <c r="B29" s="2">
        <v>66.690826221600503</v>
      </c>
      <c r="C29" s="2">
        <v>1.1240751584837025</v>
      </c>
      <c r="D29" s="2">
        <v>58.266254531781108</v>
      </c>
      <c r="E29" s="2">
        <v>4.0544216577028909</v>
      </c>
      <c r="F29" s="2">
        <v>458.81225017626889</v>
      </c>
      <c r="G29" s="2">
        <v>16.241419303552522</v>
      </c>
      <c r="H29">
        <f t="shared" si="0"/>
        <v>0.87367720319094266</v>
      </c>
      <c r="I29">
        <f t="shared" si="1"/>
        <v>6.8796905986998267</v>
      </c>
      <c r="J29" s="4">
        <f t="shared" si="2"/>
        <v>7.8744078174101872</v>
      </c>
      <c r="K29" s="1" t="s">
        <v>350</v>
      </c>
      <c r="L29" s="5" t="s">
        <v>351</v>
      </c>
      <c r="M29" t="s">
        <v>352</v>
      </c>
      <c r="N29" t="s">
        <v>350</v>
      </c>
      <c r="O29" t="s">
        <v>371</v>
      </c>
    </row>
    <row r="30" spans="1:15">
      <c r="A30">
        <v>8178891</v>
      </c>
      <c r="B30" s="2">
        <v>66.690826221600503</v>
      </c>
      <c r="C30" s="2">
        <v>1.1240751584837025</v>
      </c>
      <c r="D30" s="2">
        <v>58.266254531781108</v>
      </c>
      <c r="E30" s="2">
        <v>4.0544216577028909</v>
      </c>
      <c r="F30" s="2">
        <v>458.81225017626889</v>
      </c>
      <c r="G30" s="2">
        <v>16.241419303552522</v>
      </c>
      <c r="H30">
        <f t="shared" si="0"/>
        <v>0.87367720319094266</v>
      </c>
      <c r="I30">
        <f t="shared" si="1"/>
        <v>6.8796905986998267</v>
      </c>
      <c r="J30" s="4">
        <f t="shared" si="2"/>
        <v>7.8744078174101872</v>
      </c>
      <c r="K30" s="1" t="s">
        <v>350</v>
      </c>
      <c r="L30" s="5" t="s">
        <v>351</v>
      </c>
      <c r="M30" t="s">
        <v>352</v>
      </c>
      <c r="N30" t="s">
        <v>350</v>
      </c>
      <c r="O30" t="s">
        <v>371</v>
      </c>
    </row>
    <row r="31" spans="1:15">
      <c r="A31">
        <v>8154233</v>
      </c>
      <c r="B31" s="2">
        <v>51.122765824723466</v>
      </c>
      <c r="C31" s="2">
        <v>3.1940057406197218</v>
      </c>
      <c r="D31" s="2">
        <v>78.921089463833937</v>
      </c>
      <c r="E31" s="2">
        <v>3.9123038173263853</v>
      </c>
      <c r="F31" s="2">
        <v>573.64509422834362</v>
      </c>
      <c r="G31" s="2">
        <v>35.29968975571812</v>
      </c>
      <c r="H31">
        <f t="shared" si="0"/>
        <v>1.543756254002731</v>
      </c>
      <c r="I31">
        <f t="shared" si="1"/>
        <v>11.220932298442337</v>
      </c>
      <c r="J31" s="4">
        <f t="shared" si="2"/>
        <v>7.2685906660122823</v>
      </c>
      <c r="K31" s="1" t="s">
        <v>403</v>
      </c>
      <c r="L31" s="5" t="s">
        <v>404</v>
      </c>
      <c r="M31" t="s">
        <v>405</v>
      </c>
      <c r="N31" t="s">
        <v>403</v>
      </c>
      <c r="O31" t="s">
        <v>406</v>
      </c>
    </row>
    <row r="32" spans="1:15">
      <c r="A32">
        <v>8072735</v>
      </c>
      <c r="B32" s="2">
        <v>112.09274687296981</v>
      </c>
      <c r="C32" s="2">
        <v>10.007936324498997</v>
      </c>
      <c r="D32" s="2">
        <v>176.71386408622791</v>
      </c>
      <c r="E32" s="2">
        <v>4.0573952374363502</v>
      </c>
      <c r="F32" s="2">
        <v>1280.2593957719794</v>
      </c>
      <c r="G32" s="2">
        <v>54.763119483172318</v>
      </c>
      <c r="H32">
        <f t="shared" si="0"/>
        <v>1.5764968654616931</v>
      </c>
      <c r="I32">
        <f t="shared" si="1"/>
        <v>11.421429409905047</v>
      </c>
      <c r="J32" s="4">
        <f t="shared" si="2"/>
        <v>7.2448158065700721</v>
      </c>
      <c r="K32" s="1" t="s">
        <v>200</v>
      </c>
      <c r="L32" s="5" t="s">
        <v>201</v>
      </c>
      <c r="M32" t="s">
        <v>202</v>
      </c>
      <c r="N32" t="s">
        <v>200</v>
      </c>
      <c r="O32" t="s">
        <v>203</v>
      </c>
    </row>
    <row r="33" spans="1:15">
      <c r="A33">
        <v>8025601</v>
      </c>
      <c r="B33" s="2">
        <v>663.30155279631458</v>
      </c>
      <c r="C33" s="2">
        <v>11.190085724771048</v>
      </c>
      <c r="D33" s="2">
        <v>742.6935660155392</v>
      </c>
      <c r="E33" s="2">
        <v>75.818262118631125</v>
      </c>
      <c r="F33" s="2">
        <v>5168.4631454873752</v>
      </c>
      <c r="G33" s="2">
        <v>18.723781203098415</v>
      </c>
      <c r="H33">
        <f t="shared" si="0"/>
        <v>1.1196921865847105</v>
      </c>
      <c r="I33">
        <f t="shared" si="1"/>
        <v>7.7920263019111271</v>
      </c>
      <c r="J33" s="4">
        <f t="shared" si="2"/>
        <v>6.9590789283601211</v>
      </c>
      <c r="K33" s="1" t="s">
        <v>224</v>
      </c>
      <c r="L33" s="5" t="s">
        <v>225</v>
      </c>
      <c r="M33" t="s">
        <v>226</v>
      </c>
      <c r="N33" t="s">
        <v>224</v>
      </c>
      <c r="O33" t="s">
        <v>227</v>
      </c>
    </row>
    <row r="34" spans="1:15">
      <c r="A34">
        <v>8176234</v>
      </c>
      <c r="B34" s="2">
        <v>39.538865252524559</v>
      </c>
      <c r="C34" s="2">
        <v>2.180846545432106</v>
      </c>
      <c r="D34" s="2">
        <v>46.987751366180902</v>
      </c>
      <c r="E34" s="2">
        <v>5.1244336317103114</v>
      </c>
      <c r="F34" s="2">
        <v>298.03478411679754</v>
      </c>
      <c r="G34" s="2">
        <v>26.811421597923161</v>
      </c>
      <c r="H34">
        <f t="shared" si="0"/>
        <v>1.1883940286622345</v>
      </c>
      <c r="I34">
        <f t="shared" si="1"/>
        <v>7.5377677688351969</v>
      </c>
      <c r="J34" s="4">
        <f t="shared" si="2"/>
        <v>6.3428186165832559</v>
      </c>
      <c r="K34" s="1" t="s">
        <v>395</v>
      </c>
      <c r="L34" s="5" t="s">
        <v>396</v>
      </c>
      <c r="M34" t="s">
        <v>397</v>
      </c>
      <c r="N34" t="s">
        <v>395</v>
      </c>
      <c r="O34" t="s">
        <v>398</v>
      </c>
    </row>
    <row r="35" spans="1:15">
      <c r="A35">
        <v>8178884</v>
      </c>
      <c r="B35" s="2">
        <v>324.57489585144941</v>
      </c>
      <c r="C35" s="2">
        <v>13.247109683568983</v>
      </c>
      <c r="D35" s="2">
        <v>332.26288486185268</v>
      </c>
      <c r="E35" s="2">
        <v>29.748705260533402</v>
      </c>
      <c r="F35" s="2">
        <v>2105.4190438707096</v>
      </c>
      <c r="G35" s="2">
        <v>167.85344050917095</v>
      </c>
      <c r="H35">
        <f t="shared" si="0"/>
        <v>1.023686332826929</v>
      </c>
      <c r="I35">
        <f t="shared" si="1"/>
        <v>6.4866971253202292</v>
      </c>
      <c r="J35" s="4">
        <f t="shared" si="2"/>
        <v>6.33660616275602</v>
      </c>
      <c r="K35" s="1" t="s">
        <v>367</v>
      </c>
      <c r="L35" s="5" t="s">
        <v>368</v>
      </c>
      <c r="M35" t="s">
        <v>369</v>
      </c>
      <c r="N35" t="s">
        <v>367</v>
      </c>
      <c r="O35" t="s">
        <v>370</v>
      </c>
    </row>
    <row r="36" spans="1:15">
      <c r="A36">
        <v>8180086</v>
      </c>
      <c r="B36" s="2">
        <v>324.57489585144941</v>
      </c>
      <c r="C36" s="2">
        <v>13.247109683568983</v>
      </c>
      <c r="D36" s="2">
        <v>332.26288486185268</v>
      </c>
      <c r="E36" s="2">
        <v>29.748705260533402</v>
      </c>
      <c r="F36" s="2">
        <v>2105.4190438707096</v>
      </c>
      <c r="G36" s="2">
        <v>167.85344050917095</v>
      </c>
      <c r="H36">
        <f t="shared" si="0"/>
        <v>1.023686332826929</v>
      </c>
      <c r="I36">
        <f t="shared" si="1"/>
        <v>6.4866971253202292</v>
      </c>
      <c r="J36" s="4">
        <f t="shared" si="2"/>
        <v>6.33660616275602</v>
      </c>
      <c r="K36" s="1" t="s">
        <v>367</v>
      </c>
      <c r="L36" s="5" t="s">
        <v>368</v>
      </c>
      <c r="M36" t="s">
        <v>369</v>
      </c>
      <c r="N36" t="s">
        <v>367</v>
      </c>
      <c r="O36" t="s">
        <v>370</v>
      </c>
    </row>
    <row r="37" spans="1:15">
      <c r="A37">
        <v>8125537</v>
      </c>
      <c r="B37" s="2">
        <v>326.54062331577632</v>
      </c>
      <c r="C37" s="2">
        <v>13.144682666163654</v>
      </c>
      <c r="D37" s="2">
        <v>329.33780755295635</v>
      </c>
      <c r="E37" s="2">
        <v>29.127582368165516</v>
      </c>
      <c r="F37" s="2">
        <v>2038.6067160644759</v>
      </c>
      <c r="G37" s="2">
        <v>193.97899487265531</v>
      </c>
      <c r="H37">
        <f t="shared" si="0"/>
        <v>1.0085661140986892</v>
      </c>
      <c r="I37">
        <f t="shared" si="1"/>
        <v>6.2430416631289125</v>
      </c>
      <c r="J37" s="4">
        <f t="shared" si="2"/>
        <v>6.1900172689303981</v>
      </c>
      <c r="K37" s="1" t="s">
        <v>367</v>
      </c>
      <c r="L37" s="5" t="s">
        <v>368</v>
      </c>
      <c r="M37" t="s">
        <v>369</v>
      </c>
      <c r="N37" t="s">
        <v>367</v>
      </c>
      <c r="O37" t="s">
        <v>370</v>
      </c>
    </row>
    <row r="38" spans="1:15">
      <c r="A38">
        <v>7940028</v>
      </c>
      <c r="B38" s="2">
        <v>113.05243704210436</v>
      </c>
      <c r="C38" s="2">
        <v>6.6527930337548709</v>
      </c>
      <c r="D38" s="2">
        <v>100.51179868541614</v>
      </c>
      <c r="E38" s="2">
        <v>3.4646789361020973</v>
      </c>
      <c r="F38" s="2">
        <v>593.54027301566339</v>
      </c>
      <c r="G38" s="2">
        <v>39.298445808241468</v>
      </c>
      <c r="H38">
        <f t="shared" si="0"/>
        <v>0.88907237486603063</v>
      </c>
      <c r="I38">
        <f t="shared" si="1"/>
        <v>5.2501324920099686</v>
      </c>
      <c r="J38" s="4">
        <f t="shared" si="2"/>
        <v>5.9051800960535763</v>
      </c>
      <c r="K38" s="1" t="s">
        <v>47</v>
      </c>
      <c r="L38" s="5" t="s">
        <v>48</v>
      </c>
      <c r="M38" t="s">
        <v>45</v>
      </c>
      <c r="N38" t="s">
        <v>47</v>
      </c>
      <c r="O38" t="s">
        <v>46</v>
      </c>
    </row>
    <row r="39" spans="1:15">
      <c r="A39">
        <v>7917503</v>
      </c>
      <c r="B39" s="2">
        <v>129.12326536674766</v>
      </c>
      <c r="C39" s="2">
        <v>6.0332029767713724</v>
      </c>
      <c r="D39" s="2">
        <v>432.69475237715125</v>
      </c>
      <c r="E39" s="2">
        <v>12.665800202590777</v>
      </c>
      <c r="F39" s="2">
        <v>2520.9354336452016</v>
      </c>
      <c r="G39" s="2">
        <v>53.811850999149797</v>
      </c>
      <c r="H39">
        <f t="shared" si="0"/>
        <v>3.3510208338379006</v>
      </c>
      <c r="I39">
        <f t="shared" si="1"/>
        <v>19.523479571903724</v>
      </c>
      <c r="J39" s="4">
        <f t="shared" si="2"/>
        <v>5.8261289738218727</v>
      </c>
      <c r="K39" s="1" t="s">
        <v>78</v>
      </c>
      <c r="L39" s="5" t="s">
        <v>79</v>
      </c>
      <c r="M39" t="s">
        <v>80</v>
      </c>
      <c r="N39" t="s">
        <v>78</v>
      </c>
      <c r="O39" t="s">
        <v>0</v>
      </c>
    </row>
    <row r="40" spans="1:15">
      <c r="A40">
        <v>8154245</v>
      </c>
      <c r="B40" s="2">
        <v>82.358323517756034</v>
      </c>
      <c r="C40" s="2">
        <v>2.3888147080669242</v>
      </c>
      <c r="D40" s="2">
        <v>100.16903234682339</v>
      </c>
      <c r="E40" s="2">
        <v>6.1457320329766381</v>
      </c>
      <c r="F40" s="2">
        <v>567.80752381385366</v>
      </c>
      <c r="G40" s="2">
        <v>38.944109509214627</v>
      </c>
      <c r="H40">
        <f t="shared" si="0"/>
        <v>1.2162587589003977</v>
      </c>
      <c r="I40">
        <f t="shared" si="1"/>
        <v>6.8943550519388275</v>
      </c>
      <c r="J40" s="4">
        <f t="shared" si="2"/>
        <v>5.6684936502919134</v>
      </c>
      <c r="K40" s="1" t="s">
        <v>407</v>
      </c>
      <c r="L40" s="5" t="s">
        <v>408</v>
      </c>
      <c r="M40" t="s">
        <v>409</v>
      </c>
      <c r="N40" t="s">
        <v>407</v>
      </c>
      <c r="O40" t="s">
        <v>410</v>
      </c>
    </row>
    <row r="41" spans="1:15">
      <c r="A41">
        <v>8179519</v>
      </c>
      <c r="B41" s="2">
        <v>117.70269609077947</v>
      </c>
      <c r="C41" s="2">
        <v>8.1808303699246867</v>
      </c>
      <c r="D41" s="2">
        <v>100.09823315981343</v>
      </c>
      <c r="E41" s="2">
        <v>6.6337723348841928</v>
      </c>
      <c r="F41" s="2">
        <v>559.37913191268433</v>
      </c>
      <c r="G41" s="2">
        <v>120.5111697744523</v>
      </c>
      <c r="H41">
        <f t="shared" si="0"/>
        <v>0.85043279792513504</v>
      </c>
      <c r="I41">
        <f t="shared" si="1"/>
        <v>4.7524750960781494</v>
      </c>
      <c r="J41" s="4">
        <f t="shared" si="2"/>
        <v>5.5883017537342408</v>
      </c>
      <c r="K41" s="1" t="s">
        <v>375</v>
      </c>
      <c r="L41" s="5" t="s">
        <v>376</v>
      </c>
      <c r="M41" t="s">
        <v>377</v>
      </c>
      <c r="N41" t="s">
        <v>375</v>
      </c>
      <c r="O41" t="s">
        <v>287</v>
      </c>
    </row>
    <row r="42" spans="1:15">
      <c r="A42">
        <v>8072710</v>
      </c>
      <c r="B42" s="2">
        <v>88.817444482025053</v>
      </c>
      <c r="C42" s="2">
        <v>3.4266481374152864</v>
      </c>
      <c r="D42" s="2">
        <v>447.89713017818661</v>
      </c>
      <c r="E42" s="2">
        <v>22.331351050535083</v>
      </c>
      <c r="F42" s="2">
        <v>2444.2138368145274</v>
      </c>
      <c r="G42" s="2">
        <v>24.497275149633527</v>
      </c>
      <c r="H42">
        <f t="shared" si="0"/>
        <v>5.0428959399843167</v>
      </c>
      <c r="I42">
        <f t="shared" si="1"/>
        <v>27.519524470321699</v>
      </c>
      <c r="J42" s="4">
        <f t="shared" si="2"/>
        <v>5.4570875143632813</v>
      </c>
      <c r="K42" s="1" t="s">
        <v>196</v>
      </c>
      <c r="L42" s="5" t="s">
        <v>197</v>
      </c>
      <c r="M42" t="s">
        <v>198</v>
      </c>
      <c r="N42" t="s">
        <v>196</v>
      </c>
      <c r="O42" t="s">
        <v>199</v>
      </c>
    </row>
    <row r="43" spans="1:15">
      <c r="A43">
        <v>8118571</v>
      </c>
      <c r="B43" s="2">
        <v>173.23139936742032</v>
      </c>
      <c r="C43" s="2">
        <v>11.153679448070827</v>
      </c>
      <c r="D43" s="2">
        <v>462.50762519847899</v>
      </c>
      <c r="E43" s="2">
        <v>24.640970038387941</v>
      </c>
      <c r="F43" s="2">
        <v>2503.5071274426919</v>
      </c>
      <c r="G43" s="2">
        <v>108.43977547465894</v>
      </c>
      <c r="H43">
        <f t="shared" si="0"/>
        <v>2.6698833288156356</v>
      </c>
      <c r="I43">
        <f t="shared" si="1"/>
        <v>14.451809178847556</v>
      </c>
      <c r="J43" s="4">
        <f t="shared" si="2"/>
        <v>5.4128991416484107</v>
      </c>
      <c r="K43" s="1" t="s">
        <v>299</v>
      </c>
      <c r="L43" s="5" t="s">
        <v>300</v>
      </c>
      <c r="M43" t="s">
        <v>301</v>
      </c>
      <c r="N43" t="s">
        <v>299</v>
      </c>
      <c r="O43" t="s">
        <v>302</v>
      </c>
    </row>
    <row r="44" spans="1:15">
      <c r="A44">
        <v>8178211</v>
      </c>
      <c r="B44" s="2">
        <v>173.23139936742032</v>
      </c>
      <c r="C44" s="2">
        <v>11.153679448070827</v>
      </c>
      <c r="D44" s="2">
        <v>462.50762519847899</v>
      </c>
      <c r="E44" s="2">
        <v>24.640970038387941</v>
      </c>
      <c r="F44" s="2">
        <v>2503.5071274426919</v>
      </c>
      <c r="G44" s="2">
        <v>108.43977547465894</v>
      </c>
      <c r="H44">
        <f t="shared" si="0"/>
        <v>2.6698833288156356</v>
      </c>
      <c r="I44">
        <f t="shared" si="1"/>
        <v>14.451809178847556</v>
      </c>
      <c r="J44" s="4">
        <f t="shared" si="2"/>
        <v>5.4128991416484107</v>
      </c>
      <c r="K44" s="1" t="s">
        <v>299</v>
      </c>
      <c r="L44" s="5" t="s">
        <v>300</v>
      </c>
      <c r="M44" t="s">
        <v>301</v>
      </c>
      <c r="N44" t="s">
        <v>299</v>
      </c>
      <c r="O44" t="s">
        <v>302</v>
      </c>
    </row>
    <row r="45" spans="1:15">
      <c r="A45">
        <v>8179495</v>
      </c>
      <c r="B45" s="2">
        <v>173.23139936742032</v>
      </c>
      <c r="C45" s="2">
        <v>11.153679448070827</v>
      </c>
      <c r="D45" s="2">
        <v>462.50762519847899</v>
      </c>
      <c r="E45" s="2">
        <v>24.640970038387941</v>
      </c>
      <c r="F45" s="2">
        <v>2503.5071274426919</v>
      </c>
      <c r="G45" s="2">
        <v>108.43977547465894</v>
      </c>
      <c r="H45">
        <f t="shared" si="0"/>
        <v>2.6698833288156356</v>
      </c>
      <c r="I45">
        <f t="shared" si="1"/>
        <v>14.451809178847556</v>
      </c>
      <c r="J45" s="4">
        <f t="shared" si="2"/>
        <v>5.4128991416484107</v>
      </c>
      <c r="K45" s="1" t="s">
        <v>299</v>
      </c>
      <c r="L45" s="5" t="s">
        <v>300</v>
      </c>
      <c r="M45" t="s">
        <v>301</v>
      </c>
      <c r="N45" t="s">
        <v>299</v>
      </c>
      <c r="O45" t="s">
        <v>302</v>
      </c>
    </row>
    <row r="46" spans="1:15">
      <c r="A46">
        <v>7917528</v>
      </c>
      <c r="B46" s="2">
        <v>96.903237311131818</v>
      </c>
      <c r="C46" s="2">
        <v>16.88647394048548</v>
      </c>
      <c r="D46" s="2">
        <v>103.82057734915128</v>
      </c>
      <c r="E46" s="2">
        <v>8.8908794674080909</v>
      </c>
      <c r="F46" s="2">
        <v>513.78723159362846</v>
      </c>
      <c r="G46" s="2">
        <v>38.364843487144846</v>
      </c>
      <c r="H46">
        <f t="shared" si="0"/>
        <v>1.0713839932489524</v>
      </c>
      <c r="I46">
        <f t="shared" si="1"/>
        <v>5.3020646765802821</v>
      </c>
      <c r="J46" s="4">
        <f t="shared" si="2"/>
        <v>4.9487995993872076</v>
      </c>
      <c r="K46" s="1" t="s">
        <v>26</v>
      </c>
      <c r="L46" s="5" t="s">
        <v>26</v>
      </c>
      <c r="M46" t="s">
        <v>26</v>
      </c>
      <c r="N46" t="s">
        <v>70</v>
      </c>
      <c r="O46" t="s">
        <v>71</v>
      </c>
    </row>
    <row r="47" spans="1:15">
      <c r="A47">
        <v>8101118</v>
      </c>
      <c r="B47" s="2">
        <v>24.164722676436821</v>
      </c>
      <c r="C47" s="2">
        <v>0.93648750302139772</v>
      </c>
      <c r="D47" s="2">
        <v>24.212321534059157</v>
      </c>
      <c r="E47" s="2">
        <v>2.5984333150629979</v>
      </c>
      <c r="F47" s="2">
        <v>109.95058766029292</v>
      </c>
      <c r="G47" s="2">
        <v>5.9191321325328694</v>
      </c>
      <c r="H47">
        <f t="shared" si="0"/>
        <v>1.0019697663515399</v>
      </c>
      <c r="I47">
        <f t="shared" si="1"/>
        <v>4.5500454994878323</v>
      </c>
      <c r="J47" s="4">
        <f t="shared" si="2"/>
        <v>4.5411005923420795</v>
      </c>
      <c r="K47" s="1" t="s">
        <v>260</v>
      </c>
      <c r="L47" s="5" t="s">
        <v>261</v>
      </c>
      <c r="M47" t="s">
        <v>262</v>
      </c>
      <c r="N47" t="s">
        <v>260</v>
      </c>
      <c r="O47" t="s">
        <v>263</v>
      </c>
    </row>
    <row r="48" spans="1:15">
      <c r="A48">
        <v>8006453</v>
      </c>
      <c r="B48" s="2">
        <v>30.539298264206462</v>
      </c>
      <c r="C48" s="2">
        <v>4.3848713369103498</v>
      </c>
      <c r="D48" s="2">
        <v>29.174206613881257</v>
      </c>
      <c r="E48" s="2">
        <v>5.3250770471038464</v>
      </c>
      <c r="F48" s="2">
        <v>130.98803084003916</v>
      </c>
      <c r="G48" s="2">
        <v>5.4822018261929903</v>
      </c>
      <c r="H48">
        <f t="shared" si="0"/>
        <v>0.95530049058379451</v>
      </c>
      <c r="I48">
        <f t="shared" si="1"/>
        <v>4.2891630877309153</v>
      </c>
      <c r="J48" s="4">
        <f t="shared" si="2"/>
        <v>4.4898575160468734</v>
      </c>
      <c r="K48" s="1" t="s">
        <v>139</v>
      </c>
      <c r="L48" s="5" t="s">
        <v>140</v>
      </c>
      <c r="M48" t="s">
        <v>141</v>
      </c>
      <c r="N48" t="s">
        <v>139</v>
      </c>
      <c r="O48" t="s">
        <v>134</v>
      </c>
    </row>
    <row r="49" spans="1:15">
      <c r="A49">
        <v>7948274</v>
      </c>
      <c r="B49" s="2">
        <v>349.43067680339414</v>
      </c>
      <c r="C49" s="2">
        <v>19.259765061793974</v>
      </c>
      <c r="D49" s="2">
        <v>577.56806996962121</v>
      </c>
      <c r="E49" s="2">
        <v>29.932389786951216</v>
      </c>
      <c r="F49" s="2">
        <v>2406.9599172096573</v>
      </c>
      <c r="G49" s="2">
        <v>76.320612946318803</v>
      </c>
      <c r="H49">
        <f t="shared" si="0"/>
        <v>1.6528831276441929</v>
      </c>
      <c r="I49">
        <f t="shared" si="1"/>
        <v>6.8882329943914007</v>
      </c>
      <c r="J49" s="4">
        <f t="shared" si="2"/>
        <v>4.1674047482165317</v>
      </c>
      <c r="K49" s="1" t="s">
        <v>122</v>
      </c>
      <c r="L49" s="5" t="s">
        <v>123</v>
      </c>
      <c r="M49" t="s">
        <v>124</v>
      </c>
      <c r="N49" t="s">
        <v>122</v>
      </c>
      <c r="O49" t="s">
        <v>125</v>
      </c>
    </row>
    <row r="50" spans="1:15">
      <c r="A50">
        <v>8023401</v>
      </c>
      <c r="B50" s="2">
        <v>56.87858261241999</v>
      </c>
      <c r="C50" s="2">
        <v>7.7457718763883516</v>
      </c>
      <c r="D50" s="2">
        <v>72.010041317127076</v>
      </c>
      <c r="E50" s="2">
        <v>8.9242923262260714</v>
      </c>
      <c r="F50" s="2">
        <v>285.10309105631023</v>
      </c>
      <c r="G50" s="2">
        <v>15.529308822282511</v>
      </c>
      <c r="H50">
        <f t="shared" si="0"/>
        <v>1.2660308680301571</v>
      </c>
      <c r="I50">
        <f t="shared" si="1"/>
        <v>5.012485859555424</v>
      </c>
      <c r="J50" s="4">
        <f t="shared" si="2"/>
        <v>3.9592129908763223</v>
      </c>
      <c r="K50" s="1" t="s">
        <v>228</v>
      </c>
      <c r="L50" s="5" t="s">
        <v>229</v>
      </c>
      <c r="M50" t="s">
        <v>230</v>
      </c>
      <c r="N50" t="s">
        <v>228</v>
      </c>
      <c r="O50" t="s">
        <v>231</v>
      </c>
    </row>
    <row r="51" spans="1:15">
      <c r="A51">
        <v>8070584</v>
      </c>
      <c r="B51" s="2">
        <v>208.5245576986897</v>
      </c>
      <c r="C51" s="2">
        <v>4.5888721540211996</v>
      </c>
      <c r="D51" s="2">
        <v>229.96458987569153</v>
      </c>
      <c r="E51" s="2">
        <v>12.634583483651351</v>
      </c>
      <c r="F51" s="2">
        <v>904.45106682626738</v>
      </c>
      <c r="G51" s="2">
        <v>64.974161069968744</v>
      </c>
      <c r="H51">
        <f t="shared" si="0"/>
        <v>1.1028177803785677</v>
      </c>
      <c r="I51">
        <f t="shared" si="1"/>
        <v>4.3373839360118236</v>
      </c>
      <c r="J51" s="4">
        <f t="shared" si="2"/>
        <v>3.9330014560727493</v>
      </c>
      <c r="K51" s="1" t="s">
        <v>204</v>
      </c>
      <c r="L51" s="5" t="s">
        <v>205</v>
      </c>
      <c r="M51" t="s">
        <v>206</v>
      </c>
      <c r="N51" t="s">
        <v>204</v>
      </c>
      <c r="O51" t="s">
        <v>207</v>
      </c>
    </row>
    <row r="52" spans="1:15">
      <c r="A52">
        <v>7917514</v>
      </c>
      <c r="B52" s="2">
        <v>14.504191504556976</v>
      </c>
      <c r="C52" s="2">
        <v>2.3772349610309265</v>
      </c>
      <c r="D52" s="2">
        <v>26.746218015359982</v>
      </c>
      <c r="E52" s="2">
        <v>0</v>
      </c>
      <c r="F52" s="2">
        <v>103.72594982177924</v>
      </c>
      <c r="G52" s="2">
        <v>18.965364118418925</v>
      </c>
      <c r="H52">
        <f t="shared" si="0"/>
        <v>1.8440337061846408</v>
      </c>
      <c r="I52">
        <f t="shared" si="1"/>
        <v>7.1514465173181332</v>
      </c>
      <c r="J52" s="4">
        <f t="shared" si="2"/>
        <v>3.8781539043094191</v>
      </c>
      <c r="K52" s="1" t="s">
        <v>26</v>
      </c>
      <c r="L52" s="5" t="s">
        <v>26</v>
      </c>
      <c r="M52" t="s">
        <v>26</v>
      </c>
      <c r="N52" t="s">
        <v>1</v>
      </c>
      <c r="O52" t="s">
        <v>65</v>
      </c>
    </row>
    <row r="53" spans="1:15">
      <c r="A53">
        <v>7981290</v>
      </c>
      <c r="B53" s="2">
        <v>2158.9557076363903</v>
      </c>
      <c r="C53" s="2">
        <v>57.330185237709799</v>
      </c>
      <c r="D53" s="2">
        <v>2403.7196331492755</v>
      </c>
      <c r="E53" s="2">
        <v>75.174185902802805</v>
      </c>
      <c r="F53" s="2">
        <v>9206.3607591940909</v>
      </c>
      <c r="G53" s="2">
        <v>341.27139025286471</v>
      </c>
      <c r="H53">
        <f t="shared" si="0"/>
        <v>1.113371443724916</v>
      </c>
      <c r="I53">
        <f t="shared" si="1"/>
        <v>4.2642656941179915</v>
      </c>
      <c r="J53" s="4">
        <f t="shared" si="2"/>
        <v>3.8300476612291989</v>
      </c>
      <c r="K53" s="1" t="s">
        <v>90</v>
      </c>
      <c r="L53" s="5" t="s">
        <v>91</v>
      </c>
      <c r="M53" t="s">
        <v>92</v>
      </c>
      <c r="N53" t="s">
        <v>90</v>
      </c>
      <c r="O53" t="s">
        <v>93</v>
      </c>
    </row>
    <row r="54" spans="1:15">
      <c r="A54">
        <v>8118594</v>
      </c>
      <c r="B54" s="2">
        <v>112.68557451616864</v>
      </c>
      <c r="C54" s="2">
        <v>5.5829008628485335</v>
      </c>
      <c r="D54" s="2">
        <v>102.60120112989989</v>
      </c>
      <c r="E54" s="2">
        <v>4.3706236460841295</v>
      </c>
      <c r="F54" s="2">
        <v>374.93619402833036</v>
      </c>
      <c r="G54" s="2">
        <v>28.7100009952851</v>
      </c>
      <c r="H54">
        <f t="shared" si="0"/>
        <v>0.91050874586594222</v>
      </c>
      <c r="I54">
        <f t="shared" si="1"/>
        <v>3.3272776541111995</v>
      </c>
      <c r="J54" s="4">
        <f t="shared" si="2"/>
        <v>3.6543060890060772</v>
      </c>
      <c r="K54" s="1" t="s">
        <v>375</v>
      </c>
      <c r="L54" s="5" t="s">
        <v>376</v>
      </c>
      <c r="M54" t="s">
        <v>377</v>
      </c>
      <c r="N54" t="s">
        <v>375</v>
      </c>
      <c r="O54" t="s">
        <v>287</v>
      </c>
    </row>
    <row r="55" spans="1:15">
      <c r="A55">
        <v>8075709</v>
      </c>
      <c r="B55" s="2">
        <v>63.05176504614721</v>
      </c>
      <c r="C55" s="2">
        <v>2.129464565381451</v>
      </c>
      <c r="D55" s="2">
        <v>50.673974167642108</v>
      </c>
      <c r="E55" s="2">
        <v>2.8143231954416015</v>
      </c>
      <c r="F55" s="2">
        <v>180.89884649739702</v>
      </c>
      <c r="G55" s="2">
        <v>2.1075854975620341</v>
      </c>
      <c r="H55">
        <f t="shared" si="0"/>
        <v>0.80368843172834459</v>
      </c>
      <c r="I55">
        <f t="shared" si="1"/>
        <v>2.8690528546662923</v>
      </c>
      <c r="J55" s="4">
        <f t="shared" si="2"/>
        <v>3.569857100588532</v>
      </c>
      <c r="K55" s="1" t="s">
        <v>189</v>
      </c>
      <c r="L55" s="5" t="s">
        <v>190</v>
      </c>
      <c r="M55" t="s">
        <v>191</v>
      </c>
      <c r="N55" t="s">
        <v>189</v>
      </c>
      <c r="O55" t="s">
        <v>192</v>
      </c>
    </row>
    <row r="56" spans="1:15">
      <c r="A56">
        <v>8060997</v>
      </c>
      <c r="B56" s="2">
        <v>160.65966224221702</v>
      </c>
      <c r="C56" s="2">
        <v>9.2414475540460561</v>
      </c>
      <c r="D56" s="2">
        <v>215.95052237056916</v>
      </c>
      <c r="E56" s="2">
        <v>3.8591981536068207</v>
      </c>
      <c r="F56" s="2">
        <v>737.4142440513757</v>
      </c>
      <c r="G56" s="2">
        <v>18.201648234149896</v>
      </c>
      <c r="H56">
        <f t="shared" si="0"/>
        <v>1.3441489877215937</v>
      </c>
      <c r="I56">
        <f t="shared" si="1"/>
        <v>4.5899153138988931</v>
      </c>
      <c r="J56" s="4">
        <f t="shared" si="2"/>
        <v>3.4147370238168699</v>
      </c>
      <c r="K56" s="1" t="s">
        <v>208</v>
      </c>
      <c r="L56" s="5" t="s">
        <v>209</v>
      </c>
      <c r="M56" t="s">
        <v>210</v>
      </c>
      <c r="N56" t="s">
        <v>208</v>
      </c>
      <c r="O56" t="s">
        <v>211</v>
      </c>
    </row>
    <row r="57" spans="1:15">
      <c r="A57">
        <v>8125500</v>
      </c>
      <c r="B57" s="2">
        <v>258.77706705254178</v>
      </c>
      <c r="C57" s="2">
        <v>21.562118765690304</v>
      </c>
      <c r="D57" s="2">
        <v>479.1093670669855</v>
      </c>
      <c r="E57" s="2">
        <v>13.69155605118956</v>
      </c>
      <c r="F57" s="2">
        <v>1591.0921977248706</v>
      </c>
      <c r="G57" s="2">
        <v>122.19437458721731</v>
      </c>
      <c r="H57">
        <f t="shared" si="0"/>
        <v>1.8514367309438116</v>
      </c>
      <c r="I57">
        <f t="shared" si="1"/>
        <v>6.148505413742158</v>
      </c>
      <c r="J57" s="4">
        <f t="shared" si="2"/>
        <v>3.3209373623087939</v>
      </c>
      <c r="K57" s="1" t="s">
        <v>355</v>
      </c>
      <c r="L57" s="5" t="s">
        <v>356</v>
      </c>
      <c r="M57" t="s">
        <v>357</v>
      </c>
      <c r="N57" t="s">
        <v>355</v>
      </c>
      <c r="O57" t="s">
        <v>358</v>
      </c>
    </row>
    <row r="58" spans="1:15">
      <c r="A58">
        <v>8178855</v>
      </c>
      <c r="B58" s="2">
        <v>258.77706705254178</v>
      </c>
      <c r="C58" s="2">
        <v>21.562118765690304</v>
      </c>
      <c r="D58" s="2">
        <v>479.1093670669855</v>
      </c>
      <c r="E58" s="2">
        <v>13.69155605118956</v>
      </c>
      <c r="F58" s="2">
        <v>1591.0921977248706</v>
      </c>
      <c r="G58" s="2">
        <v>122.19437458721731</v>
      </c>
      <c r="H58">
        <f t="shared" si="0"/>
        <v>1.8514367309438116</v>
      </c>
      <c r="I58">
        <f t="shared" si="1"/>
        <v>6.148505413742158</v>
      </c>
      <c r="J58" s="4">
        <f t="shared" si="2"/>
        <v>3.3209373623087939</v>
      </c>
      <c r="K58" s="1" t="s">
        <v>355</v>
      </c>
      <c r="L58" s="5" t="s">
        <v>356</v>
      </c>
      <c r="M58" t="s">
        <v>357</v>
      </c>
      <c r="N58" t="s">
        <v>355</v>
      </c>
      <c r="O58" t="s">
        <v>358</v>
      </c>
    </row>
    <row r="59" spans="1:15">
      <c r="A59">
        <v>8180049</v>
      </c>
      <c r="B59" s="2">
        <v>258.77706705254178</v>
      </c>
      <c r="C59" s="2">
        <v>21.562118765690304</v>
      </c>
      <c r="D59" s="2">
        <v>479.1093670669855</v>
      </c>
      <c r="E59" s="2">
        <v>13.69155605118956</v>
      </c>
      <c r="F59" s="2">
        <v>1591.0921977248706</v>
      </c>
      <c r="G59" s="2">
        <v>122.19437458721731</v>
      </c>
      <c r="H59">
        <f t="shared" si="0"/>
        <v>1.8514367309438116</v>
      </c>
      <c r="I59">
        <f t="shared" si="1"/>
        <v>6.148505413742158</v>
      </c>
      <c r="J59" s="4">
        <f t="shared" si="2"/>
        <v>3.3209373623087939</v>
      </c>
      <c r="K59" s="1" t="s">
        <v>355</v>
      </c>
      <c r="L59" s="5" t="s">
        <v>356</v>
      </c>
      <c r="M59" t="s">
        <v>357</v>
      </c>
      <c r="N59" t="s">
        <v>355</v>
      </c>
      <c r="O59" t="s">
        <v>358</v>
      </c>
    </row>
    <row r="60" spans="1:15">
      <c r="A60">
        <v>7953341</v>
      </c>
      <c r="B60" s="2">
        <v>312.97057360776881</v>
      </c>
      <c r="C60" s="2">
        <v>8.3790731844012374</v>
      </c>
      <c r="D60" s="2">
        <v>360.09298127911001</v>
      </c>
      <c r="E60" s="2">
        <v>30.191159723675177</v>
      </c>
      <c r="F60" s="2">
        <v>1159.7948258294293</v>
      </c>
      <c r="G60" s="2">
        <v>51.525178717521563</v>
      </c>
      <c r="H60">
        <f t="shared" si="0"/>
        <v>1.1505649784519278</v>
      </c>
      <c r="I60">
        <f t="shared" si="1"/>
        <v>3.7057631727478162</v>
      </c>
      <c r="J60" s="4">
        <f t="shared" si="2"/>
        <v>3.2208204161870797</v>
      </c>
      <c r="K60" s="1" t="s">
        <v>106</v>
      </c>
      <c r="L60" s="5" t="s">
        <v>107</v>
      </c>
      <c r="M60" t="s">
        <v>108</v>
      </c>
      <c r="N60" t="s">
        <v>106</v>
      </c>
      <c r="O60" t="s">
        <v>109</v>
      </c>
    </row>
    <row r="61" spans="1:15">
      <c r="A61">
        <v>7960744</v>
      </c>
      <c r="B61" s="2">
        <v>493.96355169264325</v>
      </c>
      <c r="C61" s="2">
        <v>18.353856348920576</v>
      </c>
      <c r="D61" s="2">
        <v>767.87332153882892</v>
      </c>
      <c r="E61" s="2">
        <v>18.56650066806942</v>
      </c>
      <c r="F61" s="2">
        <v>2464.1552622230352</v>
      </c>
      <c r="G61" s="2">
        <v>77.65711391357479</v>
      </c>
      <c r="H61">
        <f t="shared" si="0"/>
        <v>1.5545141314730431</v>
      </c>
      <c r="I61">
        <f t="shared" si="1"/>
        <v>4.9885366112119449</v>
      </c>
      <c r="J61" s="4">
        <f t="shared" si="2"/>
        <v>3.2090648198127698</v>
      </c>
      <c r="K61" s="1" t="s">
        <v>98</v>
      </c>
      <c r="L61" s="5" t="s">
        <v>99</v>
      </c>
      <c r="M61" t="s">
        <v>100</v>
      </c>
      <c r="N61" t="s">
        <v>98</v>
      </c>
      <c r="O61" t="s">
        <v>101</v>
      </c>
    </row>
    <row r="62" spans="1:15">
      <c r="A62">
        <v>8125512</v>
      </c>
      <c r="B62" s="2">
        <v>841.98417656459139</v>
      </c>
      <c r="C62" s="2">
        <v>14.195264732004457</v>
      </c>
      <c r="D62" s="2">
        <v>2200.6267499440196</v>
      </c>
      <c r="E62" s="2">
        <v>102.78912884456909</v>
      </c>
      <c r="F62" s="2">
        <v>6991.1998791163396</v>
      </c>
      <c r="G62" s="2">
        <v>46.282518270940514</v>
      </c>
      <c r="H62">
        <f t="shared" si="0"/>
        <v>2.6136200788509738</v>
      </c>
      <c r="I62">
        <f t="shared" si="1"/>
        <v>8.303243782610469</v>
      </c>
      <c r="J62" s="4">
        <f t="shared" si="2"/>
        <v>3.1769130677404447</v>
      </c>
      <c r="K62" s="1" t="s">
        <v>359</v>
      </c>
      <c r="L62" s="5" t="s">
        <v>360</v>
      </c>
      <c r="M62" t="s">
        <v>361</v>
      </c>
      <c r="N62" t="s">
        <v>359</v>
      </c>
      <c r="O62" t="s">
        <v>362</v>
      </c>
    </row>
    <row r="63" spans="1:15">
      <c r="A63">
        <v>8178867</v>
      </c>
      <c r="B63" s="2">
        <v>841.98417656459139</v>
      </c>
      <c r="C63" s="2">
        <v>14.195264732004457</v>
      </c>
      <c r="D63" s="2">
        <v>2200.6267499440196</v>
      </c>
      <c r="E63" s="2">
        <v>102.78912884456909</v>
      </c>
      <c r="F63" s="2">
        <v>6991.1998791163396</v>
      </c>
      <c r="G63" s="2">
        <v>46.282518270940514</v>
      </c>
      <c r="H63">
        <f t="shared" si="0"/>
        <v>2.6136200788509738</v>
      </c>
      <c r="I63">
        <f t="shared" si="1"/>
        <v>8.303243782610469</v>
      </c>
      <c r="J63" s="4">
        <f t="shared" si="2"/>
        <v>3.1769130677404447</v>
      </c>
      <c r="K63" s="1" t="s">
        <v>359</v>
      </c>
      <c r="L63" s="5" t="s">
        <v>360</v>
      </c>
      <c r="M63" t="s">
        <v>361</v>
      </c>
      <c r="N63" t="s">
        <v>359</v>
      </c>
      <c r="O63" t="s">
        <v>362</v>
      </c>
    </row>
    <row r="64" spans="1:15">
      <c r="A64">
        <v>8180061</v>
      </c>
      <c r="B64" s="2">
        <v>841.98417656459139</v>
      </c>
      <c r="C64" s="2">
        <v>14.195264732004457</v>
      </c>
      <c r="D64" s="2">
        <v>2200.6267499440196</v>
      </c>
      <c r="E64" s="2">
        <v>102.78912884456909</v>
      </c>
      <c r="F64" s="2">
        <v>6991.1998791163396</v>
      </c>
      <c r="G64" s="2">
        <v>46.282518270940514</v>
      </c>
      <c r="H64">
        <f t="shared" si="0"/>
        <v>2.6136200788509738</v>
      </c>
      <c r="I64">
        <f t="shared" si="1"/>
        <v>8.303243782610469</v>
      </c>
      <c r="J64" s="4">
        <f t="shared" si="2"/>
        <v>3.1769130677404447</v>
      </c>
      <c r="K64" s="1" t="s">
        <v>359</v>
      </c>
      <c r="L64" s="5" t="s">
        <v>360</v>
      </c>
      <c r="M64" t="s">
        <v>361</v>
      </c>
      <c r="N64" t="s">
        <v>359</v>
      </c>
      <c r="O64" t="s">
        <v>362</v>
      </c>
    </row>
    <row r="65" spans="1:15">
      <c r="A65">
        <v>8096919</v>
      </c>
      <c r="B65" s="2">
        <v>117.22903332786392</v>
      </c>
      <c r="C65" s="2">
        <v>12.434124423211948</v>
      </c>
      <c r="D65" s="2">
        <v>126.65550893774645</v>
      </c>
      <c r="E65" s="2">
        <v>11.570512764363825</v>
      </c>
      <c r="F65" s="2">
        <v>395.39799265730659</v>
      </c>
      <c r="G65" s="2">
        <v>8.5696058026247837</v>
      </c>
      <c r="H65">
        <f t="shared" si="0"/>
        <v>1.080410759538712</v>
      </c>
      <c r="I65">
        <f t="shared" si="1"/>
        <v>3.3728674666408369</v>
      </c>
      <c r="J65" s="4">
        <f t="shared" si="2"/>
        <v>3.1218380943197039</v>
      </c>
      <c r="K65" s="1" t="s">
        <v>270</v>
      </c>
      <c r="L65" s="5" t="s">
        <v>271</v>
      </c>
      <c r="M65" t="s">
        <v>272</v>
      </c>
      <c r="N65" t="s">
        <v>270</v>
      </c>
      <c r="O65" t="s">
        <v>273</v>
      </c>
    </row>
    <row r="66" spans="1:15">
      <c r="A66">
        <v>8075720</v>
      </c>
      <c r="B66" s="2">
        <v>227.37431803428618</v>
      </c>
      <c r="C66" s="2">
        <v>7.6041593292508738</v>
      </c>
      <c r="D66" s="2">
        <v>394.63864449766362</v>
      </c>
      <c r="E66" s="2">
        <v>22.53675430276834</v>
      </c>
      <c r="F66" s="2">
        <v>1218.9317732903244</v>
      </c>
      <c r="G66" s="2">
        <v>45.196114854585474</v>
      </c>
      <c r="H66">
        <f t="shared" ref="H66:H129" si="3">D66/B66</f>
        <v>1.735634208425225</v>
      </c>
      <c r="I66">
        <f t="shared" ref="I66:I129" si="4">F66/B66</f>
        <v>5.3609034821009098</v>
      </c>
      <c r="J66" s="4">
        <f t="shared" ref="J66:J129" si="5">F66/D66</f>
        <v>3.0887288669914859</v>
      </c>
      <c r="K66" s="1" t="s">
        <v>193</v>
      </c>
      <c r="L66" s="5" t="s">
        <v>194</v>
      </c>
      <c r="M66" t="s">
        <v>195</v>
      </c>
      <c r="N66" t="s">
        <v>193</v>
      </c>
      <c r="O66" t="s">
        <v>184</v>
      </c>
    </row>
    <row r="67" spans="1:15">
      <c r="A67">
        <v>7992828</v>
      </c>
      <c r="B67" s="2">
        <v>743.94401918125425</v>
      </c>
      <c r="C67" s="2">
        <v>17.983857178290926</v>
      </c>
      <c r="D67" s="2">
        <v>804.93284573238418</v>
      </c>
      <c r="E67" s="2">
        <v>52.903723754139186</v>
      </c>
      <c r="F67" s="2">
        <v>2478.4942328270513</v>
      </c>
      <c r="G67" s="2">
        <v>49.840854398856763</v>
      </c>
      <c r="H67">
        <f t="shared" si="3"/>
        <v>1.0819803976894</v>
      </c>
      <c r="I67">
        <f t="shared" si="4"/>
        <v>3.3315601294231145</v>
      </c>
      <c r="J67" s="4">
        <f t="shared" si="5"/>
        <v>3.0791316890192797</v>
      </c>
      <c r="K67" s="1" t="s">
        <v>82</v>
      </c>
      <c r="L67" s="5" t="s">
        <v>83</v>
      </c>
      <c r="M67" t="s">
        <v>84</v>
      </c>
      <c r="N67" t="s">
        <v>82</v>
      </c>
      <c r="O67" t="s">
        <v>85</v>
      </c>
    </row>
    <row r="68" spans="1:15">
      <c r="A68">
        <v>7942300</v>
      </c>
      <c r="B68" s="2">
        <v>235.71095393781948</v>
      </c>
      <c r="C68" s="2">
        <v>10.166437953611855</v>
      </c>
      <c r="D68" s="2">
        <v>247.98692029790729</v>
      </c>
      <c r="E68" s="2">
        <v>10.05613641470574</v>
      </c>
      <c r="F68" s="2">
        <v>760.93660823070525</v>
      </c>
      <c r="G68" s="2">
        <v>19.30414526988119</v>
      </c>
      <c r="H68">
        <f t="shared" si="3"/>
        <v>1.0520805934344748</v>
      </c>
      <c r="I68">
        <f t="shared" si="4"/>
        <v>3.2282615445671659</v>
      </c>
      <c r="J68" s="4">
        <f t="shared" si="5"/>
        <v>3.068454607672817</v>
      </c>
      <c r="K68" s="1" t="s">
        <v>37</v>
      </c>
      <c r="L68" s="5" t="s">
        <v>38</v>
      </c>
      <c r="M68" t="s">
        <v>39</v>
      </c>
      <c r="N68" t="s">
        <v>37</v>
      </c>
      <c r="O68" t="s">
        <v>40</v>
      </c>
    </row>
    <row r="69" spans="1:15">
      <c r="A69">
        <v>8178811</v>
      </c>
      <c r="B69" s="2">
        <v>122.59499941971194</v>
      </c>
      <c r="C69" s="2">
        <v>3.1223910931214696</v>
      </c>
      <c r="D69" s="2">
        <v>132.68369284380231</v>
      </c>
      <c r="E69" s="2">
        <v>7.3124043380902153</v>
      </c>
      <c r="F69" s="2">
        <v>405.27729589533061</v>
      </c>
      <c r="G69" s="2">
        <v>16.225409713723778</v>
      </c>
      <c r="H69">
        <f t="shared" si="3"/>
        <v>1.082292862448256</v>
      </c>
      <c r="I69">
        <f t="shared" si="4"/>
        <v>3.305822405592886</v>
      </c>
      <c r="J69" s="4">
        <f t="shared" si="5"/>
        <v>3.0544619855616357</v>
      </c>
      <c r="K69" s="1" t="s">
        <v>391</v>
      </c>
      <c r="L69" s="5" t="s">
        <v>392</v>
      </c>
      <c r="M69" t="s">
        <v>393</v>
      </c>
      <c r="N69" t="s">
        <v>391</v>
      </c>
      <c r="O69" t="s">
        <v>394</v>
      </c>
    </row>
    <row r="70" spans="1:15">
      <c r="A70">
        <v>7969986</v>
      </c>
      <c r="B70" s="2">
        <v>71.356377347704282</v>
      </c>
      <c r="C70" s="2">
        <v>12.652394519587935</v>
      </c>
      <c r="D70" s="2">
        <v>64.224359219159723</v>
      </c>
      <c r="E70" s="2">
        <v>1.0384937177849276</v>
      </c>
      <c r="F70" s="2">
        <v>193.01091795179309</v>
      </c>
      <c r="G70" s="2">
        <v>28.800091628984415</v>
      </c>
      <c r="H70">
        <f t="shared" si="3"/>
        <v>0.90005072575655332</v>
      </c>
      <c r="I70">
        <f t="shared" si="4"/>
        <v>2.7048867266802574</v>
      </c>
      <c r="J70" s="4">
        <f t="shared" si="5"/>
        <v>3.0052603139746568</v>
      </c>
      <c r="K70" s="1" t="s">
        <v>94</v>
      </c>
      <c r="L70" s="5" t="s">
        <v>95</v>
      </c>
      <c r="M70" t="s">
        <v>96</v>
      </c>
      <c r="N70" t="s">
        <v>94</v>
      </c>
      <c r="O70" t="s">
        <v>97</v>
      </c>
    </row>
    <row r="71" spans="1:15">
      <c r="A71">
        <v>7894600</v>
      </c>
      <c r="B71" s="2">
        <v>71.192696439520702</v>
      </c>
      <c r="C71" s="2">
        <v>43.631354341583354</v>
      </c>
      <c r="D71" s="2">
        <v>33.625330411852637</v>
      </c>
      <c r="E71" s="2">
        <v>30.314153629237737</v>
      </c>
      <c r="F71" s="2">
        <v>100.47497072689866</v>
      </c>
      <c r="G71" s="2">
        <v>34.278508025452751</v>
      </c>
      <c r="H71">
        <f t="shared" si="3"/>
        <v>0.47231432567549786</v>
      </c>
      <c r="I71">
        <f t="shared" si="4"/>
        <v>1.4113100887006536</v>
      </c>
      <c r="J71" s="4">
        <f t="shared" si="5"/>
        <v>2.9880738567101814</v>
      </c>
      <c r="K71" s="1" t="s">
        <v>26</v>
      </c>
      <c r="L71" s="5" t="s">
        <v>26</v>
      </c>
      <c r="M71" t="s">
        <v>26</v>
      </c>
      <c r="N71" t="s">
        <v>385</v>
      </c>
      <c r="O71" t="s">
        <v>386</v>
      </c>
    </row>
    <row r="72" spans="1:15">
      <c r="A72">
        <v>8033257</v>
      </c>
      <c r="B72" s="2">
        <v>1189.5899221425307</v>
      </c>
      <c r="C72" s="2">
        <v>59.405494377118373</v>
      </c>
      <c r="D72" s="2">
        <v>1318.7406183007381</v>
      </c>
      <c r="E72" s="2">
        <v>72.866416738005157</v>
      </c>
      <c r="F72" s="2">
        <v>3933.8617605420163</v>
      </c>
      <c r="G72" s="2">
        <v>68.59303843060178</v>
      </c>
      <c r="H72">
        <f t="shared" si="3"/>
        <v>1.1085674094528293</v>
      </c>
      <c r="I72">
        <f t="shared" si="4"/>
        <v>3.306905755772434</v>
      </c>
      <c r="J72" s="4">
        <f t="shared" si="5"/>
        <v>2.9830443575863992</v>
      </c>
      <c r="K72" s="1" t="s">
        <v>216</v>
      </c>
      <c r="L72" s="5" t="s">
        <v>217</v>
      </c>
      <c r="M72" t="s">
        <v>218</v>
      </c>
      <c r="N72" t="s">
        <v>216</v>
      </c>
      <c r="O72" t="s">
        <v>219</v>
      </c>
    </row>
    <row r="73" spans="1:15">
      <c r="A73">
        <v>8117458</v>
      </c>
      <c r="B73" s="2">
        <v>132.33528950138665</v>
      </c>
      <c r="C73" s="2">
        <v>14.406809917362317</v>
      </c>
      <c r="D73" s="2">
        <v>236.14901626419791</v>
      </c>
      <c r="E73" s="2">
        <v>13.750968110130925</v>
      </c>
      <c r="F73" s="2">
        <v>703.8767854434542</v>
      </c>
      <c r="G73" s="2">
        <v>23.04961211895224</v>
      </c>
      <c r="H73">
        <f t="shared" si="3"/>
        <v>1.7844750040141293</v>
      </c>
      <c r="I73">
        <f t="shared" si="4"/>
        <v>5.3188895274686256</v>
      </c>
      <c r="J73" s="4">
        <f t="shared" si="5"/>
        <v>2.9806466974902559</v>
      </c>
      <c r="K73" s="1" t="s">
        <v>311</v>
      </c>
      <c r="L73" s="5" t="s">
        <v>312</v>
      </c>
      <c r="M73" t="s">
        <v>313</v>
      </c>
      <c r="N73" t="s">
        <v>311</v>
      </c>
      <c r="O73" t="s">
        <v>314</v>
      </c>
    </row>
    <row r="74" spans="1:15">
      <c r="A74">
        <v>7939150</v>
      </c>
      <c r="B74" s="2">
        <v>105.89341679851911</v>
      </c>
      <c r="C74" s="2">
        <v>9.7190187133770287</v>
      </c>
      <c r="D74" s="2">
        <v>108.62468184070524</v>
      </c>
      <c r="E74" s="2">
        <v>9.3545891857589947</v>
      </c>
      <c r="F74" s="2">
        <v>320.78656085351048</v>
      </c>
      <c r="G74" s="2">
        <v>30.772550683661521</v>
      </c>
      <c r="H74">
        <f t="shared" si="3"/>
        <v>1.0257925858354617</v>
      </c>
      <c r="I74">
        <f t="shared" si="4"/>
        <v>3.0293343113468842</v>
      </c>
      <c r="J74" s="4">
        <f t="shared" si="5"/>
        <v>2.9531645609230335</v>
      </c>
      <c r="K74" s="1" t="s">
        <v>49</v>
      </c>
      <c r="L74" s="5" t="s">
        <v>50</v>
      </c>
      <c r="M74" t="s">
        <v>51</v>
      </c>
      <c r="N74" t="s">
        <v>49</v>
      </c>
      <c r="O74" t="s">
        <v>52</v>
      </c>
    </row>
    <row r="75" spans="1:15">
      <c r="A75">
        <v>7917516</v>
      </c>
      <c r="B75" s="2">
        <v>1755.7668295833785</v>
      </c>
      <c r="C75" s="2">
        <v>56.743174452485704</v>
      </c>
      <c r="D75" s="2">
        <v>4382.56136363318</v>
      </c>
      <c r="E75" s="2">
        <v>42.428528388605244</v>
      </c>
      <c r="F75" s="2">
        <v>12770.108429626265</v>
      </c>
      <c r="G75" s="2">
        <v>484.24040860387436</v>
      </c>
      <c r="H75">
        <f t="shared" si="3"/>
        <v>2.4960953184615677</v>
      </c>
      <c r="I75">
        <f t="shared" si="4"/>
        <v>7.2732370918844911</v>
      </c>
      <c r="J75" s="4">
        <f t="shared" si="5"/>
        <v>2.9138458928592703</v>
      </c>
      <c r="K75" s="1" t="s">
        <v>66</v>
      </c>
      <c r="L75" s="5" t="s">
        <v>67</v>
      </c>
      <c r="M75" t="s">
        <v>68</v>
      </c>
      <c r="N75" t="s">
        <v>66</v>
      </c>
      <c r="O75" t="s">
        <v>69</v>
      </c>
    </row>
    <row r="76" spans="1:15">
      <c r="A76">
        <v>7949340</v>
      </c>
      <c r="B76" s="2">
        <v>241.78982163972228</v>
      </c>
      <c r="C76" s="2">
        <v>22.516656686273507</v>
      </c>
      <c r="D76" s="2">
        <v>249.00926677147376</v>
      </c>
      <c r="E76" s="2">
        <v>13.333571652762354</v>
      </c>
      <c r="F76" s="2">
        <v>714.56634064493437</v>
      </c>
      <c r="G76" s="2">
        <v>28.445814137121552</v>
      </c>
      <c r="H76">
        <f t="shared" si="3"/>
        <v>1.0298583500446465</v>
      </c>
      <c r="I76">
        <f t="shared" si="4"/>
        <v>2.9553201859326834</v>
      </c>
      <c r="J76" s="4">
        <f t="shared" si="5"/>
        <v>2.8696375436530315</v>
      </c>
      <c r="K76" s="1" t="s">
        <v>118</v>
      </c>
      <c r="L76" s="5" t="s">
        <v>119</v>
      </c>
      <c r="M76" t="s">
        <v>120</v>
      </c>
      <c r="N76" t="s">
        <v>118</v>
      </c>
      <c r="O76" t="s">
        <v>121</v>
      </c>
    </row>
    <row r="77" spans="1:15">
      <c r="A77">
        <v>8125483</v>
      </c>
      <c r="B77" s="2">
        <v>698.970600066354</v>
      </c>
      <c r="C77" s="2">
        <v>28.620833206257068</v>
      </c>
      <c r="D77" s="2">
        <v>1066.5471921591791</v>
      </c>
      <c r="E77" s="2">
        <v>57.207711805444973</v>
      </c>
      <c r="F77" s="2">
        <v>3041.3848908031155</v>
      </c>
      <c r="G77" s="2">
        <v>140.98926617356665</v>
      </c>
      <c r="H77">
        <f t="shared" si="3"/>
        <v>1.5258827653951834</v>
      </c>
      <c r="I77">
        <f t="shared" si="4"/>
        <v>4.3512343588047822</v>
      </c>
      <c r="J77" s="4">
        <f t="shared" si="5"/>
        <v>2.8516177372760807</v>
      </c>
      <c r="K77" s="1" t="s">
        <v>372</v>
      </c>
      <c r="L77" s="5" t="s">
        <v>373</v>
      </c>
      <c r="M77" t="s">
        <v>353</v>
      </c>
      <c r="N77" t="s">
        <v>372</v>
      </c>
      <c r="O77" t="s">
        <v>354</v>
      </c>
    </row>
    <row r="78" spans="1:15">
      <c r="A78">
        <v>7951397</v>
      </c>
      <c r="B78" s="2">
        <v>59.159500564144388</v>
      </c>
      <c r="C78" s="2">
        <v>7.0946049686389028</v>
      </c>
      <c r="D78" s="2">
        <v>111.41802570987959</v>
      </c>
      <c r="E78" s="2">
        <v>2.4790859425392258</v>
      </c>
      <c r="F78" s="2">
        <v>317.59020560264236</v>
      </c>
      <c r="G78" s="2">
        <v>21.13905336222475</v>
      </c>
      <c r="H78">
        <f t="shared" si="3"/>
        <v>1.8833496673805297</v>
      </c>
      <c r="I78">
        <f t="shared" si="4"/>
        <v>5.3683719871551556</v>
      </c>
      <c r="J78" s="4">
        <f t="shared" si="5"/>
        <v>2.850438280333675</v>
      </c>
      <c r="K78" s="1" t="s">
        <v>114</v>
      </c>
      <c r="L78" s="5" t="s">
        <v>115</v>
      </c>
      <c r="M78" t="s">
        <v>116</v>
      </c>
      <c r="N78" t="s">
        <v>114</v>
      </c>
      <c r="O78" t="s">
        <v>117</v>
      </c>
    </row>
    <row r="79" spans="1:15">
      <c r="A79">
        <v>8178841</v>
      </c>
      <c r="B79" s="2">
        <v>707.58326139103076</v>
      </c>
      <c r="C79" s="2">
        <v>25.459793683509883</v>
      </c>
      <c r="D79" s="2">
        <v>1060.8507298919119</v>
      </c>
      <c r="E79" s="2">
        <v>74.213944877424723</v>
      </c>
      <c r="F79" s="2">
        <v>3020.487723389349</v>
      </c>
      <c r="G79" s="2">
        <v>140.05257578098735</v>
      </c>
      <c r="H79">
        <f t="shared" si="3"/>
        <v>1.4992592218849217</v>
      </c>
      <c r="I79">
        <f t="shared" si="4"/>
        <v>4.2687382364746771</v>
      </c>
      <c r="J79" s="4">
        <f t="shared" si="5"/>
        <v>2.8472316022227755</v>
      </c>
      <c r="K79" s="1" t="s">
        <v>383</v>
      </c>
      <c r="L79" s="5" t="s">
        <v>373</v>
      </c>
      <c r="M79" t="s">
        <v>353</v>
      </c>
      <c r="N79" t="s">
        <v>383</v>
      </c>
      <c r="O79" t="s">
        <v>384</v>
      </c>
    </row>
    <row r="80" spans="1:15">
      <c r="A80">
        <v>8180034</v>
      </c>
      <c r="B80" s="2">
        <v>783.86588088171629</v>
      </c>
      <c r="C80" s="2">
        <v>22.129825729117783</v>
      </c>
      <c r="D80" s="2">
        <v>1181.416289337845</v>
      </c>
      <c r="E80" s="2">
        <v>72.680067240545796</v>
      </c>
      <c r="F80" s="2">
        <v>3359.2911792665805</v>
      </c>
      <c r="G80" s="2">
        <v>183.06624568208542</v>
      </c>
      <c r="H80">
        <f t="shared" si="3"/>
        <v>1.5071663637266006</v>
      </c>
      <c r="I80">
        <f t="shared" si="4"/>
        <v>4.2855433068319639</v>
      </c>
      <c r="J80" s="4">
        <f t="shared" si="5"/>
        <v>2.8434441014431764</v>
      </c>
      <c r="K80" s="1" t="s">
        <v>372</v>
      </c>
      <c r="L80" s="5" t="s">
        <v>373</v>
      </c>
      <c r="M80" t="s">
        <v>353</v>
      </c>
      <c r="N80" t="s">
        <v>372</v>
      </c>
      <c r="O80" t="s">
        <v>354</v>
      </c>
    </row>
    <row r="81" spans="1:15">
      <c r="A81">
        <v>8147112</v>
      </c>
      <c r="B81" s="2">
        <v>215.7099547465626</v>
      </c>
      <c r="C81" s="2">
        <v>15.141844037211559</v>
      </c>
      <c r="D81" s="2">
        <v>269.04072110336534</v>
      </c>
      <c r="E81" s="2">
        <v>7.0229827090283763</v>
      </c>
      <c r="F81" s="2">
        <v>758.927496835017</v>
      </c>
      <c r="G81" s="2">
        <v>21.378892164872177</v>
      </c>
      <c r="H81">
        <f t="shared" si="3"/>
        <v>1.2472336820035079</v>
      </c>
      <c r="I81">
        <f t="shared" si="4"/>
        <v>3.5182775766036394</v>
      </c>
      <c r="J81" s="4">
        <f t="shared" si="5"/>
        <v>2.8208647885070057</v>
      </c>
      <c r="K81" s="1" t="s">
        <v>412</v>
      </c>
      <c r="L81" s="5" t="s">
        <v>413</v>
      </c>
      <c r="M81" t="s">
        <v>414</v>
      </c>
      <c r="N81" t="s">
        <v>412</v>
      </c>
      <c r="O81" t="s">
        <v>415</v>
      </c>
    </row>
    <row r="82" spans="1:15">
      <c r="A82">
        <v>8180003</v>
      </c>
      <c r="B82" s="2">
        <v>128.36301685045984</v>
      </c>
      <c r="C82" s="2">
        <v>4.0416140962820455</v>
      </c>
      <c r="D82" s="2">
        <v>136.06806717942519</v>
      </c>
      <c r="E82" s="2">
        <v>10.381031792315017</v>
      </c>
      <c r="F82" s="2">
        <v>382.581147260975</v>
      </c>
      <c r="G82" s="2">
        <v>10.555596328469264</v>
      </c>
      <c r="H82">
        <f t="shared" si="3"/>
        <v>1.0600254693136542</v>
      </c>
      <c r="I82">
        <f t="shared" si="4"/>
        <v>2.980462415484312</v>
      </c>
      <c r="J82" s="4">
        <f t="shared" si="5"/>
        <v>2.8116894374378605</v>
      </c>
      <c r="K82" s="1" t="s">
        <v>387</v>
      </c>
      <c r="L82" s="5" t="s">
        <v>388</v>
      </c>
      <c r="M82" t="s">
        <v>389</v>
      </c>
      <c r="N82" t="s">
        <v>387</v>
      </c>
      <c r="O82" t="s">
        <v>390</v>
      </c>
    </row>
    <row r="83" spans="1:15">
      <c r="A83">
        <v>8110755</v>
      </c>
      <c r="B83" s="2">
        <v>730.07973194773911</v>
      </c>
      <c r="C83" s="2">
        <v>5.1740007530906693</v>
      </c>
      <c r="D83" s="2">
        <v>776.46979799947997</v>
      </c>
      <c r="E83" s="2">
        <v>40.239575862353753</v>
      </c>
      <c r="F83" s="2">
        <v>2174.1309639095175</v>
      </c>
      <c r="G83" s="2">
        <v>31.282956227542719</v>
      </c>
      <c r="H83">
        <f t="shared" si="3"/>
        <v>1.0635410956115428</v>
      </c>
      <c r="I83">
        <f t="shared" si="4"/>
        <v>2.9779363386917677</v>
      </c>
      <c r="J83" s="4">
        <f t="shared" si="5"/>
        <v>2.8000200001481237</v>
      </c>
      <c r="K83" s="1" t="s">
        <v>234</v>
      </c>
      <c r="L83" s="5" t="s">
        <v>235</v>
      </c>
      <c r="M83" t="s">
        <v>236</v>
      </c>
      <c r="N83" t="s">
        <v>234</v>
      </c>
      <c r="O83" t="s">
        <v>237</v>
      </c>
    </row>
    <row r="84" spans="1:15">
      <c r="A84">
        <v>8107044</v>
      </c>
      <c r="B84" s="2">
        <v>44.6480057814506</v>
      </c>
      <c r="C84" s="2">
        <v>2.0767305120152382</v>
      </c>
      <c r="D84" s="2">
        <v>81.316897306142195</v>
      </c>
      <c r="E84" s="2">
        <v>6.6490422373816607</v>
      </c>
      <c r="F84" s="2">
        <v>224.53105961160782</v>
      </c>
      <c r="G84" s="2">
        <v>14.37702189547332</v>
      </c>
      <c r="H84">
        <f t="shared" si="3"/>
        <v>1.8212884513629499</v>
      </c>
      <c r="I84">
        <f t="shared" si="4"/>
        <v>5.0289157529380892</v>
      </c>
      <c r="J84" s="4">
        <f t="shared" si="5"/>
        <v>2.7611857688850616</v>
      </c>
      <c r="K84" s="1" t="s">
        <v>246</v>
      </c>
      <c r="L84" s="5" t="s">
        <v>247</v>
      </c>
      <c r="M84" t="s">
        <v>248</v>
      </c>
      <c r="N84" t="s">
        <v>246</v>
      </c>
      <c r="O84" t="s">
        <v>249</v>
      </c>
    </row>
    <row r="85" spans="1:15">
      <c r="A85">
        <v>8002133</v>
      </c>
      <c r="B85" s="2">
        <v>383.37856903292248</v>
      </c>
      <c r="C85" s="2">
        <v>22.782551288320416</v>
      </c>
      <c r="D85" s="2">
        <v>404.2589081591405</v>
      </c>
      <c r="E85" s="2">
        <v>37.175955692291652</v>
      </c>
      <c r="F85" s="2">
        <v>1115.0619428348045</v>
      </c>
      <c r="G85" s="2">
        <v>28.564135441492926</v>
      </c>
      <c r="H85">
        <f t="shared" si="3"/>
        <v>1.0544640228035933</v>
      </c>
      <c r="I85">
        <f t="shared" si="4"/>
        <v>2.9085140195696466</v>
      </c>
      <c r="J85" s="4">
        <f t="shared" si="5"/>
        <v>2.758286633465723</v>
      </c>
      <c r="K85" s="1" t="s">
        <v>149</v>
      </c>
      <c r="L85" s="5" t="s">
        <v>146</v>
      </c>
      <c r="M85" t="s">
        <v>147</v>
      </c>
      <c r="N85" t="s">
        <v>149</v>
      </c>
      <c r="O85" t="s">
        <v>148</v>
      </c>
    </row>
    <row r="86" spans="1:15">
      <c r="A86">
        <v>8117476</v>
      </c>
      <c r="B86" s="2">
        <v>146.86316732214127</v>
      </c>
      <c r="C86" s="2">
        <v>6.519572239975199</v>
      </c>
      <c r="D86" s="2">
        <v>259.51255049441909</v>
      </c>
      <c r="E86" s="2">
        <v>3.848512483088157</v>
      </c>
      <c r="F86" s="2">
        <v>709.16706947899854</v>
      </c>
      <c r="G86" s="2">
        <v>22.911317481025197</v>
      </c>
      <c r="H86">
        <f t="shared" si="3"/>
        <v>1.7670363184063964</v>
      </c>
      <c r="I86">
        <f t="shared" si="4"/>
        <v>4.82876055589524</v>
      </c>
      <c r="J86" s="4">
        <f t="shared" si="5"/>
        <v>2.7326889128402652</v>
      </c>
      <c r="K86" s="1" t="s">
        <v>315</v>
      </c>
      <c r="L86" s="5" t="s">
        <v>316</v>
      </c>
      <c r="M86" t="s">
        <v>317</v>
      </c>
      <c r="N86" t="s">
        <v>315</v>
      </c>
      <c r="O86" t="s">
        <v>318</v>
      </c>
    </row>
    <row r="87" spans="1:15">
      <c r="A87">
        <v>8178802</v>
      </c>
      <c r="B87" s="2">
        <v>120.32314143195909</v>
      </c>
      <c r="C87" s="2">
        <v>3.46816455421162</v>
      </c>
      <c r="D87" s="2">
        <v>119.88296362215954</v>
      </c>
      <c r="E87" s="2">
        <v>12.970394038447402</v>
      </c>
      <c r="F87" s="2">
        <v>325.47034921934187</v>
      </c>
      <c r="G87" s="2">
        <v>54.966543804891202</v>
      </c>
      <c r="H87">
        <f t="shared" si="3"/>
        <v>0.99634170281326584</v>
      </c>
      <c r="I87">
        <f t="shared" si="4"/>
        <v>2.7049688476043525</v>
      </c>
      <c r="J87" s="4">
        <f t="shared" si="5"/>
        <v>2.7149007614221254</v>
      </c>
      <c r="K87" s="1" t="s">
        <v>387</v>
      </c>
      <c r="L87" s="5" t="s">
        <v>388</v>
      </c>
      <c r="M87" t="s">
        <v>389</v>
      </c>
      <c r="N87" t="s">
        <v>387</v>
      </c>
      <c r="O87" t="s">
        <v>390</v>
      </c>
    </row>
    <row r="88" spans="1:15">
      <c r="A88">
        <v>7914603</v>
      </c>
      <c r="B88" s="2">
        <v>510.92780785584131</v>
      </c>
      <c r="C88" s="2">
        <v>3.5837916748729493</v>
      </c>
      <c r="D88" s="2">
        <v>646.07394793147193</v>
      </c>
      <c r="E88" s="2">
        <v>21.863854748466341</v>
      </c>
      <c r="F88" s="2">
        <v>1736.5448398013759</v>
      </c>
      <c r="G88" s="2">
        <v>49.764149048713222</v>
      </c>
      <c r="H88">
        <f t="shared" si="3"/>
        <v>1.2645112244776511</v>
      </c>
      <c r="I88">
        <f t="shared" si="4"/>
        <v>3.3988066672059931</v>
      </c>
      <c r="J88" s="4">
        <f t="shared" si="5"/>
        <v>2.6878422282174554</v>
      </c>
      <c r="K88" s="1" t="s">
        <v>11</v>
      </c>
      <c r="L88" s="5" t="s">
        <v>378</v>
      </c>
      <c r="M88" t="s">
        <v>12</v>
      </c>
      <c r="N88" t="s">
        <v>11</v>
      </c>
      <c r="O88" t="s">
        <v>10</v>
      </c>
    </row>
    <row r="89" spans="1:15">
      <c r="A89">
        <v>7903786</v>
      </c>
      <c r="B89" s="2">
        <v>1217.000252155528</v>
      </c>
      <c r="C89" s="2">
        <v>17.565588506282413</v>
      </c>
      <c r="D89" s="2">
        <v>1484.3000385802222</v>
      </c>
      <c r="E89" s="2">
        <v>104.30299882557442</v>
      </c>
      <c r="F89" s="2">
        <v>3947.8903063216972</v>
      </c>
      <c r="G89" s="2">
        <v>106.99854128624671</v>
      </c>
      <c r="H89">
        <f t="shared" si="3"/>
        <v>1.2196382342166798</v>
      </c>
      <c r="I89">
        <f t="shared" si="4"/>
        <v>3.2439519213979358</v>
      </c>
      <c r="J89" s="4">
        <f t="shared" si="5"/>
        <v>2.6597656832899994</v>
      </c>
      <c r="K89" s="1" t="s">
        <v>17</v>
      </c>
      <c r="L89" s="5" t="s">
        <v>18</v>
      </c>
      <c r="M89" t="s">
        <v>19</v>
      </c>
      <c r="N89" t="s">
        <v>17</v>
      </c>
      <c r="O89" t="s">
        <v>20</v>
      </c>
    </row>
    <row r="90" spans="1:15">
      <c r="A90">
        <v>8177788</v>
      </c>
      <c r="B90" s="2">
        <v>1434.5287062389436</v>
      </c>
      <c r="C90" s="2">
        <v>10.216212407587204</v>
      </c>
      <c r="D90" s="2">
        <v>1814.0818254009457</v>
      </c>
      <c r="E90" s="2">
        <v>110.25908126068877</v>
      </c>
      <c r="F90" s="2">
        <v>4813.619739837578</v>
      </c>
      <c r="G90" s="2">
        <v>60.826361551378874</v>
      </c>
      <c r="H90">
        <f t="shared" si="3"/>
        <v>1.2645838438166335</v>
      </c>
      <c r="I90">
        <f t="shared" si="4"/>
        <v>3.3555408956980419</v>
      </c>
      <c r="J90" s="4">
        <f t="shared" si="5"/>
        <v>2.6534744312173895</v>
      </c>
      <c r="K90" s="1" t="s">
        <v>305</v>
      </c>
      <c r="L90" s="5" t="s">
        <v>306</v>
      </c>
      <c r="M90" t="s">
        <v>303</v>
      </c>
      <c r="N90" t="s">
        <v>305</v>
      </c>
      <c r="O90" t="s">
        <v>304</v>
      </c>
    </row>
    <row r="91" spans="1:15">
      <c r="A91">
        <v>8179103</v>
      </c>
      <c r="B91" s="2">
        <v>1434.5287062389436</v>
      </c>
      <c r="C91" s="2">
        <v>10.216212407587204</v>
      </c>
      <c r="D91" s="2">
        <v>1814.0818254009457</v>
      </c>
      <c r="E91" s="2">
        <v>110.25908126068877</v>
      </c>
      <c r="F91" s="2">
        <v>4813.619739837578</v>
      </c>
      <c r="G91" s="2">
        <v>60.826361551378874</v>
      </c>
      <c r="H91">
        <f t="shared" si="3"/>
        <v>1.2645838438166335</v>
      </c>
      <c r="I91">
        <f t="shared" si="4"/>
        <v>3.3555408956980419</v>
      </c>
      <c r="J91" s="4">
        <f t="shared" si="5"/>
        <v>2.6534744312173895</v>
      </c>
      <c r="K91" s="1" t="s">
        <v>305</v>
      </c>
      <c r="L91" s="5" t="s">
        <v>306</v>
      </c>
      <c r="M91" t="s">
        <v>303</v>
      </c>
      <c r="N91" t="s">
        <v>305</v>
      </c>
      <c r="O91" t="s">
        <v>304</v>
      </c>
    </row>
    <row r="92" spans="1:15">
      <c r="A92">
        <v>8154178</v>
      </c>
      <c r="B92" s="2">
        <v>172.35524501453722</v>
      </c>
      <c r="C92" s="2">
        <v>12.491737340882416</v>
      </c>
      <c r="D92" s="2">
        <v>203.54633282502087</v>
      </c>
      <c r="E92" s="2">
        <v>27.726758124452488</v>
      </c>
      <c r="F92" s="2">
        <v>533.94799482889755</v>
      </c>
      <c r="G92" s="2">
        <v>17.32229612401261</v>
      </c>
      <c r="H92">
        <f t="shared" si="3"/>
        <v>1.180969762816634</v>
      </c>
      <c r="I92">
        <f t="shared" si="4"/>
        <v>3.0979503686346299</v>
      </c>
      <c r="J92" s="4">
        <f t="shared" si="5"/>
        <v>2.6232258150674093</v>
      </c>
      <c r="K92" s="1" t="s">
        <v>399</v>
      </c>
      <c r="L92" s="5" t="s">
        <v>400</v>
      </c>
      <c r="M92" t="s">
        <v>401</v>
      </c>
      <c r="N92" t="s">
        <v>399</v>
      </c>
      <c r="O92" t="s">
        <v>402</v>
      </c>
    </row>
    <row r="93" spans="1:15">
      <c r="A93">
        <v>7995926</v>
      </c>
      <c r="B93" s="2">
        <v>296.56649109264913</v>
      </c>
      <c r="C93" s="2">
        <v>7.2588462232395381</v>
      </c>
      <c r="D93" s="2">
        <v>502.07981521985903</v>
      </c>
      <c r="E93" s="2">
        <v>6.3614369349333879</v>
      </c>
      <c r="F93" s="2">
        <v>1305.1301559837091</v>
      </c>
      <c r="G93" s="2">
        <v>25.704863984723072</v>
      </c>
      <c r="H93">
        <f t="shared" si="3"/>
        <v>1.6929755393808341</v>
      </c>
      <c r="I93">
        <f t="shared" si="4"/>
        <v>4.4008011531416695</v>
      </c>
      <c r="J93" s="4">
        <f t="shared" si="5"/>
        <v>2.599447570725776</v>
      </c>
      <c r="K93" s="1" t="s">
        <v>162</v>
      </c>
      <c r="L93" s="5" t="s">
        <v>163</v>
      </c>
      <c r="M93" t="s">
        <v>164</v>
      </c>
      <c r="N93" t="s">
        <v>162</v>
      </c>
      <c r="O93" t="s">
        <v>165</v>
      </c>
    </row>
    <row r="94" spans="1:15">
      <c r="A94">
        <v>8136388</v>
      </c>
      <c r="B94" s="2">
        <v>156.93894941787673</v>
      </c>
      <c r="C94" s="2">
        <v>15.311856020535807</v>
      </c>
      <c r="D94" s="2">
        <v>301.08901165707221</v>
      </c>
      <c r="E94" s="2">
        <v>11.209277474330351</v>
      </c>
      <c r="F94" s="2">
        <v>782.47128848703403</v>
      </c>
      <c r="G94" s="2">
        <v>19.689327843082033</v>
      </c>
      <c r="H94">
        <f t="shared" si="3"/>
        <v>1.9185104320749042</v>
      </c>
      <c r="I94">
        <f t="shared" si="4"/>
        <v>4.9858323340980872</v>
      </c>
      <c r="J94" s="4">
        <f t="shared" si="5"/>
        <v>2.5988038692632069</v>
      </c>
      <c r="K94" s="1" t="s">
        <v>338</v>
      </c>
      <c r="L94" s="5" t="s">
        <v>339</v>
      </c>
      <c r="M94" t="s">
        <v>340</v>
      </c>
      <c r="N94" t="s">
        <v>338</v>
      </c>
      <c r="O94" t="s">
        <v>341</v>
      </c>
    </row>
    <row r="95" spans="1:15">
      <c r="A95">
        <v>8084732</v>
      </c>
      <c r="B95" s="2">
        <v>84.036390599145804</v>
      </c>
      <c r="C95" s="2">
        <v>3.0411337235107503</v>
      </c>
      <c r="D95" s="2">
        <v>75.014290702442267</v>
      </c>
      <c r="E95" s="2">
        <v>3.0283943428860867</v>
      </c>
      <c r="F95" s="2">
        <v>194.00440793259642</v>
      </c>
      <c r="G95" s="2">
        <v>23.867276677060811</v>
      </c>
      <c r="H95">
        <f t="shared" si="3"/>
        <v>0.89264055925796459</v>
      </c>
      <c r="I95">
        <f t="shared" si="4"/>
        <v>2.3085761602732187</v>
      </c>
      <c r="J95" s="4">
        <f t="shared" si="5"/>
        <v>2.5862326513510601</v>
      </c>
      <c r="K95" s="1" t="s">
        <v>282</v>
      </c>
      <c r="L95" s="5" t="s">
        <v>283</v>
      </c>
      <c r="M95" t="s">
        <v>284</v>
      </c>
      <c r="N95" t="s">
        <v>282</v>
      </c>
      <c r="O95" t="s">
        <v>285</v>
      </c>
    </row>
    <row r="96" spans="1:15">
      <c r="A96">
        <v>8117435</v>
      </c>
      <c r="B96" s="2">
        <v>225.03311018989783</v>
      </c>
      <c r="C96" s="2">
        <v>12.161271403710693</v>
      </c>
      <c r="D96" s="2">
        <v>355.94203919106297</v>
      </c>
      <c r="E96" s="2">
        <v>0.22459322661420564</v>
      </c>
      <c r="F96" s="2">
        <v>918.17711142535882</v>
      </c>
      <c r="G96" s="2">
        <v>22.95233033764729</v>
      </c>
      <c r="H96">
        <f t="shared" si="3"/>
        <v>1.5817318566618732</v>
      </c>
      <c r="I96">
        <f t="shared" si="4"/>
        <v>4.0801867363008943</v>
      </c>
      <c r="J96" s="4">
        <f t="shared" si="5"/>
        <v>2.5795691723070076</v>
      </c>
      <c r="K96" s="1" t="s">
        <v>307</v>
      </c>
      <c r="L96" s="5" t="s">
        <v>308</v>
      </c>
      <c r="M96" t="s">
        <v>309</v>
      </c>
      <c r="N96" t="s">
        <v>307</v>
      </c>
      <c r="O96" t="s">
        <v>310</v>
      </c>
    </row>
    <row r="97" spans="1:15">
      <c r="A97">
        <v>8117890</v>
      </c>
      <c r="B97" s="2">
        <v>1419.3896258453678</v>
      </c>
      <c r="C97" s="2">
        <v>14.688141812818492</v>
      </c>
      <c r="D97" s="2">
        <v>1805.8200133102798</v>
      </c>
      <c r="E97" s="2">
        <v>117.10758901070652</v>
      </c>
      <c r="F97" s="2">
        <v>4611.5834501911786</v>
      </c>
      <c r="G97" s="2">
        <v>113.04910229643596</v>
      </c>
      <c r="H97">
        <f t="shared" si="3"/>
        <v>1.2722511003522092</v>
      </c>
      <c r="I97">
        <f t="shared" si="4"/>
        <v>3.2489905281959395</v>
      </c>
      <c r="J97" s="4">
        <f t="shared" si="5"/>
        <v>2.5537337144345882</v>
      </c>
      <c r="K97" s="1" t="s">
        <v>305</v>
      </c>
      <c r="L97" s="5" t="s">
        <v>306</v>
      </c>
      <c r="M97" t="s">
        <v>303</v>
      </c>
      <c r="N97" t="s">
        <v>305</v>
      </c>
      <c r="O97" t="s">
        <v>304</v>
      </c>
    </row>
    <row r="98" spans="1:15">
      <c r="A98">
        <v>8125993</v>
      </c>
      <c r="B98" s="2">
        <v>114.18082778485685</v>
      </c>
      <c r="C98" s="2">
        <v>5.676140109541211</v>
      </c>
      <c r="D98" s="2">
        <v>105.27731979953121</v>
      </c>
      <c r="E98" s="2">
        <v>2.050894581759299</v>
      </c>
      <c r="F98" s="2">
        <v>268.70433652836351</v>
      </c>
      <c r="G98" s="2">
        <v>24.457225013600148</v>
      </c>
      <c r="H98">
        <f t="shared" si="3"/>
        <v>0.92202274096224013</v>
      </c>
      <c r="I98">
        <f t="shared" si="4"/>
        <v>2.3533227227487332</v>
      </c>
      <c r="J98" s="4">
        <f t="shared" si="5"/>
        <v>2.5523478090060574</v>
      </c>
      <c r="K98" s="1" t="s">
        <v>346</v>
      </c>
      <c r="L98" s="5" t="s">
        <v>347</v>
      </c>
      <c r="M98" t="s">
        <v>348</v>
      </c>
      <c r="N98" t="s">
        <v>346</v>
      </c>
      <c r="O98" t="s">
        <v>349</v>
      </c>
    </row>
    <row r="99" spans="1:15">
      <c r="A99">
        <v>7953603</v>
      </c>
      <c r="B99" s="2">
        <v>676.65113290500869</v>
      </c>
      <c r="C99" s="2">
        <v>53.110792199196872</v>
      </c>
      <c r="D99" s="2">
        <v>1102.8569822494753</v>
      </c>
      <c r="E99" s="2">
        <v>1.52587890625E-5</v>
      </c>
      <c r="F99" s="2">
        <v>2803.8338527564865</v>
      </c>
      <c r="G99" s="2">
        <v>20.250199515677394</v>
      </c>
      <c r="H99">
        <f t="shared" si="3"/>
        <v>1.6298753207057726</v>
      </c>
      <c r="I99">
        <f t="shared" si="4"/>
        <v>4.1436919505610303</v>
      </c>
      <c r="J99" s="4">
        <f t="shared" si="5"/>
        <v>2.5423367652236855</v>
      </c>
      <c r="K99" s="1" t="s">
        <v>102</v>
      </c>
      <c r="L99" s="5" t="s">
        <v>103</v>
      </c>
      <c r="M99" t="s">
        <v>104</v>
      </c>
      <c r="N99" t="s">
        <v>102</v>
      </c>
      <c r="O99" t="s">
        <v>105</v>
      </c>
    </row>
    <row r="100" spans="1:15">
      <c r="A100">
        <v>8113250</v>
      </c>
      <c r="B100" s="2">
        <v>475.37410343860716</v>
      </c>
      <c r="C100" s="2">
        <v>39.787324871178058</v>
      </c>
      <c r="D100" s="2">
        <v>763.71032670066472</v>
      </c>
      <c r="E100" s="2">
        <v>27.191478866155713</v>
      </c>
      <c r="F100" s="2">
        <v>1939.7963537563007</v>
      </c>
      <c r="G100" s="2">
        <v>88.969823275831189</v>
      </c>
      <c r="H100">
        <f t="shared" si="3"/>
        <v>1.6065459207314501</v>
      </c>
      <c r="I100">
        <f t="shared" si="4"/>
        <v>4.0805679983929082</v>
      </c>
      <c r="J100" s="4">
        <f t="shared" si="5"/>
        <v>2.5399634991666171</v>
      </c>
      <c r="K100" s="1" t="s">
        <v>330</v>
      </c>
      <c r="L100" s="5" t="s">
        <v>331</v>
      </c>
      <c r="M100" t="s">
        <v>332</v>
      </c>
      <c r="N100" t="s">
        <v>330</v>
      </c>
      <c r="O100" t="s">
        <v>233</v>
      </c>
    </row>
    <row r="101" spans="1:15">
      <c r="A101">
        <v>8147206</v>
      </c>
      <c r="B101" s="2">
        <v>594.70981966591887</v>
      </c>
      <c r="C101" s="2">
        <v>43.063697163107399</v>
      </c>
      <c r="D101" s="2">
        <v>726.65148094523522</v>
      </c>
      <c r="E101" s="2">
        <v>29.513671944146278</v>
      </c>
      <c r="F101" s="2">
        <v>1831.2434258924052</v>
      </c>
      <c r="G101" s="2">
        <v>53.086080786469189</v>
      </c>
      <c r="H101">
        <f t="shared" si="3"/>
        <v>1.2218588913723254</v>
      </c>
      <c r="I101">
        <f t="shared" si="4"/>
        <v>3.0792217739419789</v>
      </c>
      <c r="J101" s="4">
        <f t="shared" si="5"/>
        <v>2.5201124251619307</v>
      </c>
      <c r="K101" s="1" t="s">
        <v>416</v>
      </c>
      <c r="L101" s="5" t="s">
        <v>417</v>
      </c>
      <c r="M101" t="s">
        <v>418</v>
      </c>
      <c r="N101" t="s">
        <v>416</v>
      </c>
      <c r="O101" t="s">
        <v>411</v>
      </c>
    </row>
    <row r="102" spans="1:15">
      <c r="A102">
        <v>7992841</v>
      </c>
      <c r="B102" s="2">
        <v>107.58808006258214</v>
      </c>
      <c r="C102" s="2">
        <v>11.134863441783537</v>
      </c>
      <c r="D102" s="2">
        <v>81.275659827410891</v>
      </c>
      <c r="E102" s="2">
        <v>16.555923061001931</v>
      </c>
      <c r="F102" s="2">
        <v>203.4639083988786</v>
      </c>
      <c r="G102" s="2">
        <v>10.752700717945835</v>
      </c>
      <c r="H102">
        <f t="shared" si="3"/>
        <v>0.7554336854058018</v>
      </c>
      <c r="I102">
        <f t="shared" si="4"/>
        <v>1.8911380171532677</v>
      </c>
      <c r="J102" s="4">
        <f t="shared" si="5"/>
        <v>2.5033805795109485</v>
      </c>
      <c r="K102" s="1" t="s">
        <v>26</v>
      </c>
      <c r="L102" s="5" t="s">
        <v>26</v>
      </c>
      <c r="M102" t="s">
        <v>26</v>
      </c>
      <c r="N102" t="s">
        <v>26</v>
      </c>
      <c r="O102" t="s">
        <v>26</v>
      </c>
    </row>
    <row r="103" spans="1:15">
      <c r="A103">
        <v>7951372</v>
      </c>
      <c r="B103" s="2">
        <v>318.35412700554065</v>
      </c>
      <c r="C103" s="2">
        <v>7.969239967411939</v>
      </c>
      <c r="D103" s="2">
        <v>455.04941718490818</v>
      </c>
      <c r="E103" s="2">
        <v>29.890795889616072</v>
      </c>
      <c r="F103" s="2">
        <v>1122.2795754198171</v>
      </c>
      <c r="G103" s="2">
        <v>116.91696328961153</v>
      </c>
      <c r="H103">
        <f t="shared" si="3"/>
        <v>1.4293812411515823</v>
      </c>
      <c r="I103">
        <f t="shared" si="4"/>
        <v>3.5252553060205338</v>
      </c>
      <c r="J103" s="4">
        <f t="shared" si="5"/>
        <v>2.4662806566430162</v>
      </c>
      <c r="K103" s="1" t="s">
        <v>110</v>
      </c>
      <c r="L103" s="5" t="s">
        <v>111</v>
      </c>
      <c r="M103" t="s">
        <v>112</v>
      </c>
      <c r="N103" t="s">
        <v>110</v>
      </c>
      <c r="O103" t="s">
        <v>113</v>
      </c>
    </row>
    <row r="104" spans="1:15">
      <c r="A104">
        <v>8006433</v>
      </c>
      <c r="B104" s="2">
        <v>2010.285298568421</v>
      </c>
      <c r="C104" s="2">
        <v>43.599611989423103</v>
      </c>
      <c r="D104" s="2">
        <v>2537.9249824470162</v>
      </c>
      <c r="E104" s="2">
        <v>88.558315974315164</v>
      </c>
      <c r="F104" s="2">
        <v>6236.5525386466115</v>
      </c>
      <c r="G104" s="2">
        <v>321.32079540938827</v>
      </c>
      <c r="H104">
        <f t="shared" si="3"/>
        <v>1.2624700505218547</v>
      </c>
      <c r="I104">
        <f t="shared" si="4"/>
        <v>3.1023221147206472</v>
      </c>
      <c r="J104" s="4">
        <f t="shared" si="5"/>
        <v>2.4573431373189973</v>
      </c>
      <c r="K104" s="1" t="s">
        <v>135</v>
      </c>
      <c r="L104" s="5" t="s">
        <v>136</v>
      </c>
      <c r="M104" t="s">
        <v>137</v>
      </c>
      <c r="N104" t="s">
        <v>135</v>
      </c>
      <c r="O104" t="s">
        <v>138</v>
      </c>
    </row>
    <row r="105" spans="1:15">
      <c r="A105">
        <v>7893627</v>
      </c>
      <c r="B105" s="2">
        <v>263.23517067494345</v>
      </c>
      <c r="C105" s="2">
        <v>45.690611991744319</v>
      </c>
      <c r="D105" s="2">
        <v>306.78081638682403</v>
      </c>
      <c r="E105" s="2">
        <v>23.197294894684955</v>
      </c>
      <c r="F105" s="2">
        <v>732.28282904757282</v>
      </c>
      <c r="G105" s="2">
        <v>72.719510958250197</v>
      </c>
      <c r="H105">
        <f t="shared" si="3"/>
        <v>1.1654248769274567</v>
      </c>
      <c r="I105">
        <f t="shared" si="4"/>
        <v>2.7818578618122194</v>
      </c>
      <c r="J105" s="4">
        <f t="shared" si="5"/>
        <v>2.3869902873073641</v>
      </c>
      <c r="K105" s="1" t="s">
        <v>26</v>
      </c>
      <c r="L105" s="5" t="s">
        <v>26</v>
      </c>
      <c r="M105" t="s">
        <v>26</v>
      </c>
      <c r="N105" t="s">
        <v>385</v>
      </c>
      <c r="O105" t="s">
        <v>386</v>
      </c>
    </row>
    <row r="106" spans="1:15">
      <c r="A106">
        <v>7896382</v>
      </c>
      <c r="B106" s="2">
        <v>5.6038375813349006</v>
      </c>
      <c r="C106" s="2">
        <v>0.59746130100933204</v>
      </c>
      <c r="D106" s="2">
        <v>4.7622466616953156</v>
      </c>
      <c r="E106" s="2">
        <v>0.96212673387977676</v>
      </c>
      <c r="F106" s="2">
        <v>11.259273670078436</v>
      </c>
      <c r="G106" s="2">
        <v>12.652555733497907</v>
      </c>
      <c r="H106">
        <f t="shared" si="3"/>
        <v>0.84981882372131345</v>
      </c>
      <c r="I106">
        <f t="shared" si="4"/>
        <v>2.0092077092991589</v>
      </c>
      <c r="J106" s="4">
        <f t="shared" si="5"/>
        <v>2.3642777180445833</v>
      </c>
      <c r="K106" s="1" t="s">
        <v>26</v>
      </c>
      <c r="L106" s="5" t="s">
        <v>26</v>
      </c>
      <c r="M106" t="s">
        <v>26</v>
      </c>
      <c r="N106" t="s">
        <v>385</v>
      </c>
      <c r="O106" t="s">
        <v>386</v>
      </c>
    </row>
    <row r="107" spans="1:15">
      <c r="A107">
        <v>8004184</v>
      </c>
      <c r="B107" s="2">
        <v>106.35151467752058</v>
      </c>
      <c r="C107" s="2">
        <v>9.2699912134177431</v>
      </c>
      <c r="D107" s="2">
        <v>1175.4786603635102</v>
      </c>
      <c r="E107" s="2">
        <v>39.360492631935443</v>
      </c>
      <c r="F107" s="2">
        <v>2759.7964932711452</v>
      </c>
      <c r="G107" s="2">
        <v>84.529904128878584</v>
      </c>
      <c r="H107">
        <f t="shared" si="3"/>
        <v>11.052768396649549</v>
      </c>
      <c r="I107">
        <f t="shared" si="4"/>
        <v>25.949761991067163</v>
      </c>
      <c r="J107" s="4">
        <f t="shared" si="5"/>
        <v>2.347806545818274</v>
      </c>
      <c r="K107" s="1" t="s">
        <v>142</v>
      </c>
      <c r="L107" s="5" t="s">
        <v>143</v>
      </c>
      <c r="M107" t="s">
        <v>144</v>
      </c>
      <c r="N107" t="s">
        <v>142</v>
      </c>
      <c r="O107" t="s">
        <v>145</v>
      </c>
    </row>
    <row r="108" spans="1:15">
      <c r="A108">
        <v>8178199</v>
      </c>
      <c r="B108" s="2">
        <v>137.54692085693293</v>
      </c>
      <c r="C108" s="2">
        <v>29.008582294800252</v>
      </c>
      <c r="D108" s="2">
        <v>133.01503461287157</v>
      </c>
      <c r="E108" s="2">
        <v>16.483837214321568</v>
      </c>
      <c r="F108" s="2">
        <v>311.28199264488762</v>
      </c>
      <c r="G108" s="2">
        <v>15.98957324965896</v>
      </c>
      <c r="H108">
        <f t="shared" si="3"/>
        <v>0.96705207055289066</v>
      </c>
      <c r="I108">
        <f t="shared" si="4"/>
        <v>2.2630967724000324</v>
      </c>
      <c r="J108" s="4">
        <f t="shared" si="5"/>
        <v>2.3402015685734034</v>
      </c>
      <c r="K108" s="1" t="s">
        <v>296</v>
      </c>
      <c r="L108" s="5" t="s">
        <v>297</v>
      </c>
      <c r="M108" t="s">
        <v>298</v>
      </c>
      <c r="N108" t="s">
        <v>296</v>
      </c>
      <c r="O108" t="s">
        <v>374</v>
      </c>
    </row>
    <row r="109" spans="1:15">
      <c r="A109">
        <v>8179489</v>
      </c>
      <c r="B109" s="2">
        <v>137.54692085693293</v>
      </c>
      <c r="C109" s="2">
        <v>29.008582294800252</v>
      </c>
      <c r="D109" s="2">
        <v>133.01503461287157</v>
      </c>
      <c r="E109" s="2">
        <v>16.483837214321568</v>
      </c>
      <c r="F109" s="2">
        <v>311.28199264488762</v>
      </c>
      <c r="G109" s="2">
        <v>15.98957324965896</v>
      </c>
      <c r="H109">
        <f t="shared" si="3"/>
        <v>0.96705207055289066</v>
      </c>
      <c r="I109">
        <f t="shared" si="4"/>
        <v>2.2630967724000324</v>
      </c>
      <c r="J109" s="4">
        <f t="shared" si="5"/>
        <v>2.3402015685734034</v>
      </c>
      <c r="K109" s="1" t="s">
        <v>296</v>
      </c>
      <c r="L109" s="5" t="s">
        <v>297</v>
      </c>
      <c r="M109" t="s">
        <v>298</v>
      </c>
      <c r="N109" t="s">
        <v>296</v>
      </c>
      <c r="O109" t="s">
        <v>374</v>
      </c>
    </row>
    <row r="110" spans="1:15">
      <c r="A110">
        <v>8107673</v>
      </c>
      <c r="B110" s="2">
        <v>212.72163934162654</v>
      </c>
      <c r="C110" s="2">
        <v>16.372740379967627</v>
      </c>
      <c r="D110" s="2">
        <v>262.9927462194687</v>
      </c>
      <c r="E110" s="2">
        <v>14.458349779713659</v>
      </c>
      <c r="F110" s="2">
        <v>614.92992788926745</v>
      </c>
      <c r="G110" s="2">
        <v>6.6637519836002568</v>
      </c>
      <c r="H110">
        <f t="shared" si="3"/>
        <v>1.2363234273364536</v>
      </c>
      <c r="I110">
        <f t="shared" si="4"/>
        <v>2.8907727948716242</v>
      </c>
      <c r="J110" s="4">
        <f t="shared" si="5"/>
        <v>2.3382010976686995</v>
      </c>
      <c r="K110" s="1" t="s">
        <v>242</v>
      </c>
      <c r="L110" s="5" t="s">
        <v>243</v>
      </c>
      <c r="M110" t="s">
        <v>244</v>
      </c>
      <c r="N110" t="s">
        <v>242</v>
      </c>
      <c r="O110" t="s">
        <v>245</v>
      </c>
    </row>
    <row r="111" spans="1:15">
      <c r="A111">
        <v>8105302</v>
      </c>
      <c r="B111" s="2">
        <v>253.05933125085528</v>
      </c>
      <c r="C111" s="2">
        <v>23.505930245976256</v>
      </c>
      <c r="D111" s="2">
        <v>261.94786639081849</v>
      </c>
      <c r="E111" s="2">
        <v>25.445048186482286</v>
      </c>
      <c r="F111" s="2">
        <v>611.1414076820123</v>
      </c>
      <c r="G111" s="2">
        <v>16.324688638579445</v>
      </c>
      <c r="H111">
        <f t="shared" si="3"/>
        <v>1.0351243129270427</v>
      </c>
      <c r="I111">
        <f t="shared" si="4"/>
        <v>2.4150123398381771</v>
      </c>
      <c r="J111" s="4">
        <f t="shared" si="5"/>
        <v>2.3330650335216219</v>
      </c>
      <c r="K111" s="1" t="s">
        <v>250</v>
      </c>
      <c r="L111" s="5" t="s">
        <v>251</v>
      </c>
      <c r="M111" t="s">
        <v>252</v>
      </c>
      <c r="N111" t="s">
        <v>250</v>
      </c>
      <c r="O111" t="s">
        <v>253</v>
      </c>
    </row>
    <row r="112" spans="1:15">
      <c r="A112">
        <v>8040365</v>
      </c>
      <c r="B112" s="2">
        <v>81.031402144066917</v>
      </c>
      <c r="C112" s="2">
        <v>2.923707443225164</v>
      </c>
      <c r="D112" s="2">
        <v>71.146606566916006</v>
      </c>
      <c r="E112" s="2">
        <v>11.935629367823635</v>
      </c>
      <c r="F112" s="2">
        <v>165.47687104948992</v>
      </c>
      <c r="G112" s="2">
        <v>9.292031728164293</v>
      </c>
      <c r="H112">
        <f t="shared" si="3"/>
        <v>0.87801277880423956</v>
      </c>
      <c r="I112">
        <f t="shared" si="4"/>
        <v>2.0421326383478613</v>
      </c>
      <c r="J112" s="4">
        <f t="shared" si="5"/>
        <v>2.3258575360702949</v>
      </c>
      <c r="K112" s="1" t="s">
        <v>213</v>
      </c>
      <c r="L112" s="5" t="s">
        <v>214</v>
      </c>
      <c r="M112" t="s">
        <v>215</v>
      </c>
      <c r="N112" t="s">
        <v>213</v>
      </c>
      <c r="O112" t="s">
        <v>212</v>
      </c>
    </row>
    <row r="113" spans="1:15">
      <c r="A113">
        <v>8137414</v>
      </c>
      <c r="B113" s="2">
        <v>777.57571684645666</v>
      </c>
      <c r="C113" s="2">
        <v>56.038862925830287</v>
      </c>
      <c r="D113" s="2">
        <v>945.04617401339385</v>
      </c>
      <c r="E113" s="2">
        <v>57.549071100595299</v>
      </c>
      <c r="F113" s="2">
        <v>2197.0617825401173</v>
      </c>
      <c r="G113" s="2">
        <v>97.049878689692008</v>
      </c>
      <c r="H113">
        <f t="shared" si="3"/>
        <v>1.2153751120805727</v>
      </c>
      <c r="I113">
        <f t="shared" si="4"/>
        <v>2.8255277716883209</v>
      </c>
      <c r="J113" s="4">
        <f t="shared" si="5"/>
        <v>2.3248195093047159</v>
      </c>
      <c r="K113" s="1" t="s">
        <v>334</v>
      </c>
      <c r="L113" s="5" t="s">
        <v>335</v>
      </c>
      <c r="M113" t="s">
        <v>336</v>
      </c>
      <c r="N113" t="s">
        <v>334</v>
      </c>
      <c r="O113" t="s">
        <v>337</v>
      </c>
    </row>
    <row r="114" spans="1:15">
      <c r="A114">
        <v>8082100</v>
      </c>
      <c r="B114" s="2">
        <v>165.72178389383933</v>
      </c>
      <c r="C114" s="2">
        <v>7.880580615116088</v>
      </c>
      <c r="D114" s="2">
        <v>1506.2010654079531</v>
      </c>
      <c r="E114" s="2">
        <v>193.55212802892504</v>
      </c>
      <c r="F114" s="2">
        <v>3398.381488154384</v>
      </c>
      <c r="G114" s="2">
        <v>97.110054642599934</v>
      </c>
      <c r="H114">
        <f t="shared" si="3"/>
        <v>9.088733116539581</v>
      </c>
      <c r="I114">
        <f t="shared" si="4"/>
        <v>20.506546624741699</v>
      </c>
      <c r="J114" s="4">
        <f t="shared" si="5"/>
        <v>2.2562601807972666</v>
      </c>
      <c r="K114" s="1" t="s">
        <v>286</v>
      </c>
      <c r="L114" s="5" t="s">
        <v>181</v>
      </c>
      <c r="M114" t="s">
        <v>182</v>
      </c>
      <c r="N114" t="s">
        <v>286</v>
      </c>
      <c r="O114" t="s">
        <v>183</v>
      </c>
    </row>
    <row r="115" spans="1:15">
      <c r="A115">
        <v>7893358</v>
      </c>
      <c r="B115" s="2">
        <v>69.030563118412076</v>
      </c>
      <c r="C115" s="2">
        <v>17.126356164650449</v>
      </c>
      <c r="D115" s="2">
        <v>49.984231894550511</v>
      </c>
      <c r="E115" s="2">
        <v>21.201938619816076</v>
      </c>
      <c r="F115" s="2">
        <v>112.5861135569985</v>
      </c>
      <c r="G115" s="2">
        <v>19.607328835231762</v>
      </c>
      <c r="H115">
        <f t="shared" si="3"/>
        <v>0.72408842745219526</v>
      </c>
      <c r="I115">
        <f t="shared" si="4"/>
        <v>1.6309603814744071</v>
      </c>
      <c r="J115" s="4">
        <f t="shared" si="5"/>
        <v>2.2524326030360209</v>
      </c>
      <c r="K115" s="1" t="s">
        <v>26</v>
      </c>
      <c r="L115" s="5" t="s">
        <v>26</v>
      </c>
      <c r="M115" t="s">
        <v>26</v>
      </c>
      <c r="N115" t="s">
        <v>385</v>
      </c>
      <c r="O115" t="s">
        <v>386</v>
      </c>
    </row>
    <row r="116" spans="1:15">
      <c r="A116">
        <v>7908459</v>
      </c>
      <c r="B116" s="2">
        <v>721.8378624185616</v>
      </c>
      <c r="C116" s="2">
        <v>51.539501000708263</v>
      </c>
      <c r="D116" s="2">
        <v>1117.0607113306289</v>
      </c>
      <c r="E116" s="2">
        <v>107.06360430339845</v>
      </c>
      <c r="F116" s="2">
        <v>2511.9043453250165</v>
      </c>
      <c r="G116" s="2">
        <v>49.425692825947529</v>
      </c>
      <c r="H116">
        <f t="shared" si="3"/>
        <v>1.5475230235053745</v>
      </c>
      <c r="I116">
        <f t="shared" si="4"/>
        <v>3.4798733567517899</v>
      </c>
      <c r="J116" s="4">
        <f t="shared" si="5"/>
        <v>2.2486730755509852</v>
      </c>
      <c r="K116" s="1" t="s">
        <v>13</v>
      </c>
      <c r="L116" s="5" t="s">
        <v>14</v>
      </c>
      <c r="M116" t="s">
        <v>15</v>
      </c>
      <c r="N116" t="s">
        <v>13</v>
      </c>
      <c r="O116" t="s">
        <v>16</v>
      </c>
    </row>
    <row r="117" spans="1:15">
      <c r="A117">
        <v>7931899</v>
      </c>
      <c r="B117" s="2">
        <v>584.65253860459643</v>
      </c>
      <c r="C117" s="2">
        <v>28.023152869057842</v>
      </c>
      <c r="D117" s="2">
        <v>679.80011494600194</v>
      </c>
      <c r="E117" s="2">
        <v>60.218458324429349</v>
      </c>
      <c r="F117" s="2">
        <v>1513.5676846631402</v>
      </c>
      <c r="G117" s="2">
        <v>38.2767282404333</v>
      </c>
      <c r="H117">
        <f t="shared" si="3"/>
        <v>1.1627420904876191</v>
      </c>
      <c r="I117">
        <f t="shared" si="4"/>
        <v>2.5888328275724359</v>
      </c>
      <c r="J117" s="4">
        <f t="shared" si="5"/>
        <v>2.226489303820383</v>
      </c>
      <c r="K117" s="1" t="s">
        <v>53</v>
      </c>
      <c r="L117" s="5" t="s">
        <v>54</v>
      </c>
      <c r="M117" t="s">
        <v>55</v>
      </c>
      <c r="N117" t="s">
        <v>53</v>
      </c>
      <c r="O117" t="s">
        <v>56</v>
      </c>
    </row>
    <row r="118" spans="1:15">
      <c r="A118">
        <v>7943998</v>
      </c>
      <c r="B118" s="2">
        <v>1917.0841463043023</v>
      </c>
      <c r="C118" s="2">
        <v>46.478450446482498</v>
      </c>
      <c r="D118" s="2">
        <v>1914.8661954089221</v>
      </c>
      <c r="E118" s="2">
        <v>134.09777839028092</v>
      </c>
      <c r="F118" s="2">
        <v>4191.7082989783412</v>
      </c>
      <c r="G118" s="2">
        <v>103.09995795580578</v>
      </c>
      <c r="H118">
        <f t="shared" si="3"/>
        <v>0.99884306022786951</v>
      </c>
      <c r="I118">
        <f t="shared" si="4"/>
        <v>2.1865019890018869</v>
      </c>
      <c r="J118" s="4">
        <f t="shared" si="5"/>
        <v>2.1890345701586718</v>
      </c>
      <c r="K118" s="1" t="s">
        <v>35</v>
      </c>
      <c r="L118" s="5" t="s">
        <v>36</v>
      </c>
      <c r="M118" t="s">
        <v>126</v>
      </c>
      <c r="N118" t="s">
        <v>35</v>
      </c>
      <c r="O118" t="s">
        <v>34</v>
      </c>
    </row>
    <row r="119" spans="1:15">
      <c r="A119">
        <v>8137680</v>
      </c>
      <c r="B119" s="2">
        <v>172.3666474397063</v>
      </c>
      <c r="C119" s="2">
        <v>5.4479393632499917</v>
      </c>
      <c r="D119" s="2">
        <v>155.9150383574399</v>
      </c>
      <c r="E119" s="2">
        <v>12.761334290952698</v>
      </c>
      <c r="F119" s="2">
        <v>341.13021443021404</v>
      </c>
      <c r="G119" s="2">
        <v>17.21307637875022</v>
      </c>
      <c r="H119">
        <f t="shared" si="3"/>
        <v>0.90455456826111813</v>
      </c>
      <c r="I119">
        <f t="shared" si="4"/>
        <v>1.9790964174176509</v>
      </c>
      <c r="J119" s="4">
        <f t="shared" si="5"/>
        <v>2.1879237437517913</v>
      </c>
      <c r="K119" s="1" t="s">
        <v>431</v>
      </c>
      <c r="L119" s="5" t="s">
        <v>432</v>
      </c>
      <c r="M119" t="s">
        <v>433</v>
      </c>
      <c r="N119" t="s">
        <v>431</v>
      </c>
      <c r="O119" t="s">
        <v>333</v>
      </c>
    </row>
    <row r="120" spans="1:15">
      <c r="A120">
        <v>7999423</v>
      </c>
      <c r="B120" s="2">
        <v>190.29847433628797</v>
      </c>
      <c r="C120" s="2">
        <v>20.019150588298469</v>
      </c>
      <c r="D120" s="2">
        <v>200.45618299008166</v>
      </c>
      <c r="E120" s="2">
        <v>13.467261969439461</v>
      </c>
      <c r="F120" s="2">
        <v>437.02676908474785</v>
      </c>
      <c r="G120" s="2">
        <v>24.113273416698714</v>
      </c>
      <c r="H120">
        <f t="shared" si="3"/>
        <v>1.0533777724136841</v>
      </c>
      <c r="I120">
        <f t="shared" si="4"/>
        <v>2.2965332255499398</v>
      </c>
      <c r="J120" s="4">
        <f t="shared" si="5"/>
        <v>2.1801610834142813</v>
      </c>
      <c r="K120" s="1" t="s">
        <v>150</v>
      </c>
      <c r="L120" s="5" t="s">
        <v>151</v>
      </c>
      <c r="M120" t="s">
        <v>152</v>
      </c>
      <c r="N120" t="s">
        <v>150</v>
      </c>
      <c r="O120" t="s">
        <v>153</v>
      </c>
    </row>
    <row r="121" spans="1:15">
      <c r="A121">
        <v>7993195</v>
      </c>
      <c r="B121" s="2">
        <v>180.09381039200605</v>
      </c>
      <c r="C121" s="2">
        <v>10.230735750855422</v>
      </c>
      <c r="D121" s="2">
        <v>150.16162380702653</v>
      </c>
      <c r="E121" s="2">
        <v>13.668777008920628</v>
      </c>
      <c r="F121" s="2">
        <v>324.73772607458221</v>
      </c>
      <c r="G121" s="2">
        <v>88.98337241672462</v>
      </c>
      <c r="H121">
        <f t="shared" si="3"/>
        <v>0.83379669451256089</v>
      </c>
      <c r="I121">
        <f t="shared" si="4"/>
        <v>1.8031587280414196</v>
      </c>
      <c r="J121" s="4">
        <f t="shared" si="5"/>
        <v>2.162588002457301</v>
      </c>
      <c r="K121" s="1" t="s">
        <v>178</v>
      </c>
      <c r="L121" s="5" t="s">
        <v>179</v>
      </c>
      <c r="M121" t="s">
        <v>180</v>
      </c>
      <c r="N121" t="s">
        <v>178</v>
      </c>
      <c r="O121" t="s">
        <v>81</v>
      </c>
    </row>
    <row r="122" spans="1:15">
      <c r="A122">
        <v>8092169</v>
      </c>
      <c r="B122" s="2">
        <v>45.842890404963384</v>
      </c>
      <c r="C122" s="2">
        <v>6.3190749454038144</v>
      </c>
      <c r="D122" s="2">
        <v>117.46017672205033</v>
      </c>
      <c r="E122" s="2">
        <v>13.189002008577656</v>
      </c>
      <c r="F122" s="2">
        <v>253.98265252127194</v>
      </c>
      <c r="G122" s="2">
        <v>6.9038369937692821</v>
      </c>
      <c r="H122">
        <f t="shared" si="3"/>
        <v>2.5622332205591682</v>
      </c>
      <c r="I122">
        <f t="shared" si="4"/>
        <v>5.5402844427491287</v>
      </c>
      <c r="J122" s="4">
        <f t="shared" si="5"/>
        <v>2.1622873352411087</v>
      </c>
      <c r="K122" s="1" t="s">
        <v>278</v>
      </c>
      <c r="L122" s="5" t="s">
        <v>279</v>
      </c>
      <c r="M122" t="s">
        <v>280</v>
      </c>
      <c r="N122" t="s">
        <v>278</v>
      </c>
      <c r="O122" t="s">
        <v>281</v>
      </c>
    </row>
    <row r="123" spans="1:15">
      <c r="A123">
        <v>8021470</v>
      </c>
      <c r="B123" s="2">
        <v>592.1536560666018</v>
      </c>
      <c r="C123" s="2">
        <v>45.879549602885206</v>
      </c>
      <c r="D123" s="2">
        <v>712.7210436361529</v>
      </c>
      <c r="E123" s="2">
        <v>6.8594501788059761</v>
      </c>
      <c r="F123" s="2">
        <v>1540.2312698477481</v>
      </c>
      <c r="G123" s="2">
        <v>27.406610935665093</v>
      </c>
      <c r="H123">
        <f t="shared" si="3"/>
        <v>1.2036082802737782</v>
      </c>
      <c r="I123">
        <f t="shared" si="4"/>
        <v>2.6010668921286073</v>
      </c>
      <c r="J123" s="4">
        <f t="shared" si="5"/>
        <v>2.1610576586735983</v>
      </c>
      <c r="K123" s="1" t="s">
        <v>128</v>
      </c>
      <c r="L123" s="5" t="s">
        <v>129</v>
      </c>
      <c r="M123" t="s">
        <v>232</v>
      </c>
      <c r="N123" t="s">
        <v>128</v>
      </c>
      <c r="O123" t="s">
        <v>127</v>
      </c>
    </row>
    <row r="124" spans="1:15">
      <c r="A124">
        <v>7996908</v>
      </c>
      <c r="B124" s="2">
        <v>1354.829676631578</v>
      </c>
      <c r="C124" s="2">
        <v>60.684623728785397</v>
      </c>
      <c r="D124" s="2">
        <v>1402.5308497365775</v>
      </c>
      <c r="E124" s="2">
        <v>37.478401122180948</v>
      </c>
      <c r="F124" s="2">
        <v>3030.8783459496044</v>
      </c>
      <c r="G124" s="2">
        <v>152.57667367765472</v>
      </c>
      <c r="H124">
        <f t="shared" si="3"/>
        <v>1.0352082434624519</v>
      </c>
      <c r="I124">
        <f t="shared" si="4"/>
        <v>2.2370917896374056</v>
      </c>
      <c r="J124" s="4">
        <f t="shared" si="5"/>
        <v>2.1610065450744718</v>
      </c>
      <c r="K124" s="1" t="s">
        <v>158</v>
      </c>
      <c r="L124" s="5" t="s">
        <v>159</v>
      </c>
      <c r="M124" t="s">
        <v>160</v>
      </c>
      <c r="N124" t="s">
        <v>158</v>
      </c>
      <c r="O124" t="s">
        <v>161</v>
      </c>
    </row>
    <row r="125" spans="1:15">
      <c r="A125">
        <v>8140971</v>
      </c>
      <c r="B125" s="2">
        <v>68.828595557952838</v>
      </c>
      <c r="C125" s="2">
        <v>3.3119895542140489</v>
      </c>
      <c r="D125" s="2">
        <v>1287.2087132173915</v>
      </c>
      <c r="E125" s="2">
        <v>233.79465761064932</v>
      </c>
      <c r="F125" s="2">
        <v>2748.751889057648</v>
      </c>
      <c r="G125" s="2">
        <v>58.356177540878193</v>
      </c>
      <c r="H125">
        <f t="shared" si="3"/>
        <v>18.701655943765079</v>
      </c>
      <c r="I125">
        <f t="shared" si="4"/>
        <v>39.936190282180497</v>
      </c>
      <c r="J125" s="4">
        <f t="shared" si="5"/>
        <v>2.1354360492069029</v>
      </c>
      <c r="K125" s="1" t="s">
        <v>423</v>
      </c>
      <c r="L125" s="5" t="s">
        <v>424</v>
      </c>
      <c r="M125" t="s">
        <v>425</v>
      </c>
      <c r="N125" t="s">
        <v>423</v>
      </c>
      <c r="O125" t="s">
        <v>426</v>
      </c>
    </row>
    <row r="126" spans="1:15">
      <c r="A126">
        <v>7896016</v>
      </c>
      <c r="B126" s="2">
        <v>11.189960768163226</v>
      </c>
      <c r="C126" s="2">
        <v>4.3783406317910663</v>
      </c>
      <c r="D126" s="2">
        <v>10.01502358262025</v>
      </c>
      <c r="E126" s="2">
        <v>3.3950190833931284</v>
      </c>
      <c r="F126" s="2">
        <v>21.272264228518942</v>
      </c>
      <c r="G126" s="2">
        <v>7.2295764930645214</v>
      </c>
      <c r="H126">
        <f t="shared" si="3"/>
        <v>0.89500077704599168</v>
      </c>
      <c r="I126">
        <f t="shared" si="4"/>
        <v>1.9010132983701848</v>
      </c>
      <c r="J126" s="4">
        <f t="shared" si="5"/>
        <v>2.124035360778795</v>
      </c>
      <c r="K126" s="1" t="s">
        <v>26</v>
      </c>
      <c r="L126" s="5" t="s">
        <v>26</v>
      </c>
      <c r="M126" t="s">
        <v>26</v>
      </c>
      <c r="N126" t="s">
        <v>385</v>
      </c>
      <c r="O126" t="s">
        <v>386</v>
      </c>
    </row>
    <row r="127" spans="1:15">
      <c r="A127">
        <v>7994280</v>
      </c>
      <c r="B127" s="2">
        <v>292.99419645024841</v>
      </c>
      <c r="C127" s="2">
        <v>22.220458496820921</v>
      </c>
      <c r="D127" s="2">
        <v>310.63116343144333</v>
      </c>
      <c r="E127" s="2">
        <v>20.668306248639027</v>
      </c>
      <c r="F127" s="2">
        <v>657.246867284122</v>
      </c>
      <c r="G127" s="2">
        <v>15.4440106350223</v>
      </c>
      <c r="H127">
        <f t="shared" si="3"/>
        <v>1.0601956188718904</v>
      </c>
      <c r="I127">
        <f t="shared" si="4"/>
        <v>2.2432078015433494</v>
      </c>
      <c r="J127" s="4">
        <f t="shared" si="5"/>
        <v>2.1158433043991001</v>
      </c>
      <c r="K127" s="1" t="s">
        <v>174</v>
      </c>
      <c r="L127" s="5" t="s">
        <v>175</v>
      </c>
      <c r="M127" t="s">
        <v>176</v>
      </c>
      <c r="N127" t="s">
        <v>174</v>
      </c>
      <c r="O127" t="s">
        <v>177</v>
      </c>
    </row>
    <row r="128" spans="1:15">
      <c r="A128">
        <v>7998637</v>
      </c>
      <c r="B128" s="2">
        <v>621.01789956995219</v>
      </c>
      <c r="C128" s="2">
        <v>8.5067363938764355</v>
      </c>
      <c r="D128" s="2">
        <v>611.36496554055691</v>
      </c>
      <c r="E128" s="2">
        <v>37.409008000632788</v>
      </c>
      <c r="F128" s="2">
        <v>1282.9213646421413</v>
      </c>
      <c r="G128" s="2">
        <v>35.81838535515984</v>
      </c>
      <c r="H128">
        <f t="shared" si="3"/>
        <v>0.98445627084810305</v>
      </c>
      <c r="I128">
        <f t="shared" si="4"/>
        <v>2.0658363720764727</v>
      </c>
      <c r="J128" s="4">
        <f t="shared" si="5"/>
        <v>2.0984541754168191</v>
      </c>
      <c r="K128" s="1" t="s">
        <v>154</v>
      </c>
      <c r="L128" s="5" t="s">
        <v>155</v>
      </c>
      <c r="M128" t="s">
        <v>156</v>
      </c>
      <c r="N128" t="s">
        <v>154</v>
      </c>
      <c r="O128" t="s">
        <v>157</v>
      </c>
    </row>
    <row r="129" spans="1:15">
      <c r="A129">
        <v>7895580</v>
      </c>
      <c r="B129" s="2">
        <v>55.791763484433353</v>
      </c>
      <c r="C129" s="2">
        <v>10.461328663534163</v>
      </c>
      <c r="D129" s="2">
        <v>63.48516423788729</v>
      </c>
      <c r="E129" s="2">
        <v>16.242996154396312</v>
      </c>
      <c r="F129" s="2">
        <v>132.49079704419577</v>
      </c>
      <c r="G129" s="2">
        <v>25.295006798728394</v>
      </c>
      <c r="H129">
        <f t="shared" si="3"/>
        <v>1.137894919840641</v>
      </c>
      <c r="I129">
        <f t="shared" si="4"/>
        <v>2.3747375736055103</v>
      </c>
      <c r="J129" s="4">
        <f t="shared" si="5"/>
        <v>2.0869568289645635</v>
      </c>
      <c r="K129" s="1" t="s">
        <v>26</v>
      </c>
      <c r="L129" s="5" t="s">
        <v>26</v>
      </c>
      <c r="M129" t="s">
        <v>26</v>
      </c>
      <c r="N129" t="s">
        <v>385</v>
      </c>
      <c r="O129" t="s">
        <v>386</v>
      </c>
    </row>
    <row r="130" spans="1:15">
      <c r="A130">
        <v>7994659</v>
      </c>
      <c r="B130" s="2">
        <v>307.30751728262891</v>
      </c>
      <c r="C130" s="2">
        <v>13.323964205852279</v>
      </c>
      <c r="D130" s="2">
        <v>401.09116782566412</v>
      </c>
      <c r="E130" s="2">
        <v>24.620360530909835</v>
      </c>
      <c r="F130" s="2">
        <v>824.14682042231186</v>
      </c>
      <c r="G130" s="2">
        <v>57.641015100679674</v>
      </c>
      <c r="H130">
        <f t="shared" ref="H130:H136" si="6">D130/B130</f>
        <v>1.3051785109987497</v>
      </c>
      <c r="I130">
        <f t="shared" ref="I130:I136" si="7">F130/B130</f>
        <v>2.6818309806080953</v>
      </c>
      <c r="J130" s="4">
        <f t="shared" ref="J130:J136" si="8">F130/D130</f>
        <v>2.0547618260707514</v>
      </c>
      <c r="K130" s="1" t="s">
        <v>166</v>
      </c>
      <c r="L130" s="5" t="s">
        <v>167</v>
      </c>
      <c r="M130" t="s">
        <v>168</v>
      </c>
      <c r="N130" t="s">
        <v>166</v>
      </c>
      <c r="O130" t="s">
        <v>169</v>
      </c>
    </row>
    <row r="131" spans="1:15">
      <c r="A131">
        <v>8117106</v>
      </c>
      <c r="B131" s="2">
        <v>108.61537449038293</v>
      </c>
      <c r="C131" s="2">
        <v>3.6479373112138527</v>
      </c>
      <c r="D131" s="2">
        <v>111.20825629320534</v>
      </c>
      <c r="E131" s="2">
        <v>0.32444972752545204</v>
      </c>
      <c r="F131" s="2">
        <v>228.49056104387446</v>
      </c>
      <c r="G131" s="2">
        <v>11.117972144882341</v>
      </c>
      <c r="H131">
        <f t="shared" si="6"/>
        <v>1.0238721434694495</v>
      </c>
      <c r="I131">
        <f t="shared" si="7"/>
        <v>2.1036668346073379</v>
      </c>
      <c r="J131" s="4">
        <f t="shared" si="8"/>
        <v>2.0546186826403363</v>
      </c>
      <c r="K131" s="1" t="s">
        <v>319</v>
      </c>
      <c r="L131" s="5" t="s">
        <v>379</v>
      </c>
      <c r="M131" t="s">
        <v>320</v>
      </c>
      <c r="N131" t="s">
        <v>319</v>
      </c>
      <c r="O131" t="s">
        <v>321</v>
      </c>
    </row>
    <row r="132" spans="1:15">
      <c r="A132">
        <v>8092691</v>
      </c>
      <c r="B132" s="2">
        <v>360.70316110527386</v>
      </c>
      <c r="C132" s="2">
        <v>10.640440541687312</v>
      </c>
      <c r="D132" s="2">
        <v>387.15238588063539</v>
      </c>
      <c r="E132" s="2">
        <v>12.163818946919131</v>
      </c>
      <c r="F132" s="2">
        <v>790.21099470758838</v>
      </c>
      <c r="G132" s="2">
        <v>29.90040282218537</v>
      </c>
      <c r="H132">
        <f t="shared" si="6"/>
        <v>1.0733268449722351</v>
      </c>
      <c r="I132">
        <f t="shared" si="7"/>
        <v>2.1907515095964447</v>
      </c>
      <c r="J132" s="4">
        <f t="shared" si="8"/>
        <v>2.041085173503804</v>
      </c>
      <c r="K132" s="1" t="s">
        <v>274</v>
      </c>
      <c r="L132" s="5" t="s">
        <v>275</v>
      </c>
      <c r="M132" t="s">
        <v>276</v>
      </c>
      <c r="N132" t="s">
        <v>274</v>
      </c>
      <c r="O132" t="s">
        <v>277</v>
      </c>
    </row>
    <row r="133" spans="1:15">
      <c r="A133">
        <v>8098611</v>
      </c>
      <c r="B133" s="2">
        <v>156.45208306691291</v>
      </c>
      <c r="C133" s="2">
        <v>5.3070091365741492</v>
      </c>
      <c r="D133" s="2">
        <v>721.88464608937772</v>
      </c>
      <c r="E133" s="2">
        <v>83.418553991839332</v>
      </c>
      <c r="F133" s="2">
        <v>1471.1597273226862</v>
      </c>
      <c r="G133" s="2">
        <v>40.729680139177155</v>
      </c>
      <c r="H133">
        <f t="shared" si="6"/>
        <v>4.6140941810319989</v>
      </c>
      <c r="I133">
        <f t="shared" si="7"/>
        <v>9.4032607203669301</v>
      </c>
      <c r="J133" s="4">
        <f t="shared" si="8"/>
        <v>2.0379429529251123</v>
      </c>
      <c r="K133" s="1" t="s">
        <v>266</v>
      </c>
      <c r="L133" s="5" t="s">
        <v>267</v>
      </c>
      <c r="M133" t="s">
        <v>268</v>
      </c>
      <c r="N133" t="s">
        <v>266</v>
      </c>
      <c r="O133" t="s">
        <v>269</v>
      </c>
    </row>
    <row r="134" spans="1:15">
      <c r="A134">
        <v>8131803</v>
      </c>
      <c r="B134" s="2">
        <v>154.78917728306976</v>
      </c>
      <c r="C134" s="2">
        <v>10.137191467465765</v>
      </c>
      <c r="D134" s="2">
        <v>174.38788515929582</v>
      </c>
      <c r="E134" s="2">
        <v>19.029805775501835</v>
      </c>
      <c r="F134" s="2">
        <v>353.92703948192474</v>
      </c>
      <c r="G134" s="2">
        <v>17.248941072782056</v>
      </c>
      <c r="H134">
        <f t="shared" si="6"/>
        <v>1.1266154922471423</v>
      </c>
      <c r="I134">
        <f t="shared" si="7"/>
        <v>2.2865102437664802</v>
      </c>
      <c r="J134" s="4">
        <f t="shared" si="8"/>
        <v>2.029539145787723</v>
      </c>
      <c r="K134" s="1" t="s">
        <v>344</v>
      </c>
      <c r="L134" s="5" t="s">
        <v>345</v>
      </c>
      <c r="M134" t="s">
        <v>342</v>
      </c>
      <c r="N134" t="s">
        <v>344</v>
      </c>
      <c r="O134" t="s">
        <v>343</v>
      </c>
    </row>
    <row r="135" spans="1:15">
      <c r="A135">
        <v>8140840</v>
      </c>
      <c r="B135" s="2">
        <v>154.24574073759248</v>
      </c>
      <c r="C135" s="2">
        <v>4.7254649580142711</v>
      </c>
      <c r="D135" s="2">
        <v>184.55254462151728</v>
      </c>
      <c r="E135" s="2">
        <v>15.685262683037452</v>
      </c>
      <c r="F135" s="2">
        <v>373.87967928205717</v>
      </c>
      <c r="G135" s="2">
        <v>20.337189398554042</v>
      </c>
      <c r="H135">
        <f t="shared" si="6"/>
        <v>1.196483894718906</v>
      </c>
      <c r="I135">
        <f t="shared" si="7"/>
        <v>2.4239222262747115</v>
      </c>
      <c r="J135" s="4">
        <f t="shared" si="8"/>
        <v>2.0258711688251951</v>
      </c>
      <c r="K135" s="1" t="s">
        <v>427</v>
      </c>
      <c r="L135" s="5" t="s">
        <v>428</v>
      </c>
      <c r="M135" t="s">
        <v>429</v>
      </c>
      <c r="N135" t="s">
        <v>427</v>
      </c>
      <c r="O135" t="s">
        <v>430</v>
      </c>
    </row>
    <row r="136" spans="1:15">
      <c r="A136">
        <v>7994647</v>
      </c>
      <c r="B136" s="2">
        <v>261.53130435125263</v>
      </c>
      <c r="C136" s="2">
        <v>12.622235775050738</v>
      </c>
      <c r="D136" s="2">
        <v>257.81257567012364</v>
      </c>
      <c r="E136" s="2">
        <v>6.9395503801944649</v>
      </c>
      <c r="F136" s="2">
        <v>516.36636640486699</v>
      </c>
      <c r="G136" s="2">
        <v>63.640697036900626</v>
      </c>
      <c r="H136">
        <f t="shared" si="6"/>
        <v>0.98578094239864111</v>
      </c>
      <c r="I136">
        <f t="shared" si="7"/>
        <v>1.974396019955436</v>
      </c>
      <c r="J136" s="4">
        <f t="shared" si="8"/>
        <v>2.0028750151643808</v>
      </c>
      <c r="K136" s="1" t="s">
        <v>170</v>
      </c>
      <c r="L136" s="5" t="s">
        <v>171</v>
      </c>
      <c r="M136" t="s">
        <v>172</v>
      </c>
      <c r="N136" t="s">
        <v>170</v>
      </c>
      <c r="O136" t="s">
        <v>173</v>
      </c>
    </row>
  </sheetData>
  <phoneticPr fontId="1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l</cp:lastModifiedBy>
  <dcterms:created xsi:type="dcterms:W3CDTF">2013-04-30T13:11:19Z</dcterms:created>
  <dcterms:modified xsi:type="dcterms:W3CDTF">2017-04-06T17:20:29Z</dcterms:modified>
</cp:coreProperties>
</file>